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ydiabaker/Dropbox/ch2/response_PeerJ/"/>
    </mc:Choice>
  </mc:AlternateContent>
  <xr:revisionPtr revIDLastSave="0" documentId="13_ncr:1_{F45F8B2D-C085-F742-A150-6984DC551D62}" xr6:coauthVersionLast="44" xr6:coauthVersionMax="44" xr10:uidLastSave="{00000000-0000-0000-0000-000000000000}"/>
  <bookViews>
    <workbookView xWindow="13540" yWindow="460" windowWidth="25600" windowHeight="16060" tabRatio="500" xr2:uid="{00000000-000D-0000-FFFF-FFFF00000000}"/>
  </bookViews>
  <sheets>
    <sheet name="Ks and lambd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2" i="3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M74" i="3" l="1"/>
  <c r="M42" i="3"/>
  <c r="M34" i="3"/>
  <c r="M76" i="3"/>
  <c r="M52" i="3"/>
  <c r="M109" i="3"/>
  <c r="M101" i="3"/>
  <c r="M93" i="3"/>
  <c r="M85" i="3"/>
  <c r="M77" i="3"/>
  <c r="M69" i="3"/>
  <c r="M61" i="3"/>
  <c r="M53" i="3"/>
  <c r="M45" i="3"/>
  <c r="M37" i="3"/>
  <c r="M29" i="3"/>
  <c r="M21" i="3"/>
  <c r="M13" i="3"/>
  <c r="M5" i="3"/>
  <c r="M84" i="3"/>
  <c r="M12" i="3"/>
  <c r="M66" i="3"/>
  <c r="M18" i="3"/>
  <c r="M106" i="3"/>
  <c r="M73" i="3"/>
  <c r="M65" i="3"/>
  <c r="M57" i="3"/>
  <c r="M49" i="3"/>
  <c r="M41" i="3"/>
  <c r="M33" i="3"/>
  <c r="M25" i="3"/>
  <c r="M17" i="3"/>
  <c r="M9" i="3"/>
  <c r="M98" i="3"/>
  <c r="M10" i="3"/>
  <c r="M44" i="3"/>
  <c r="M20" i="3"/>
  <c r="M54" i="3"/>
  <c r="M94" i="3"/>
  <c r="M30" i="3"/>
  <c r="M92" i="3"/>
  <c r="M70" i="3"/>
  <c r="M50" i="3"/>
  <c r="M28" i="3"/>
  <c r="M6" i="3"/>
  <c r="M90" i="3"/>
  <c r="M68" i="3"/>
  <c r="M46" i="3"/>
  <c r="M26" i="3"/>
  <c r="M4" i="3"/>
  <c r="M108" i="3"/>
  <c r="M86" i="3"/>
  <c r="M22" i="3"/>
  <c r="M62" i="3"/>
  <c r="M72" i="3"/>
  <c r="M64" i="3"/>
  <c r="M56" i="3"/>
  <c r="M48" i="3"/>
  <c r="M40" i="3"/>
  <c r="M32" i="3"/>
  <c r="M24" i="3"/>
  <c r="M16" i="3"/>
  <c r="M8" i="3"/>
  <c r="M102" i="3"/>
  <c r="M82" i="3"/>
  <c r="M60" i="3"/>
  <c r="M38" i="3"/>
  <c r="M71" i="3"/>
  <c r="M63" i="3"/>
  <c r="M55" i="3"/>
  <c r="M47" i="3"/>
  <c r="M39" i="3"/>
  <c r="M31" i="3"/>
  <c r="M23" i="3"/>
  <c r="M15" i="3"/>
  <c r="M7" i="3"/>
  <c r="M100" i="3"/>
  <c r="M78" i="3"/>
  <c r="M58" i="3"/>
  <c r="M36" i="3"/>
  <c r="M14" i="3"/>
  <c r="M107" i="3"/>
  <c r="M99" i="3"/>
  <c r="M91" i="3"/>
  <c r="M83" i="3"/>
  <c r="M75" i="3"/>
  <c r="M67" i="3"/>
  <c r="M59" i="3"/>
  <c r="M51" i="3"/>
  <c r="M43" i="3"/>
  <c r="M35" i="3"/>
  <c r="M27" i="3"/>
  <c r="M19" i="3"/>
  <c r="M11" i="3"/>
  <c r="M3" i="3"/>
  <c r="M105" i="3"/>
  <c r="M97" i="3"/>
  <c r="M89" i="3"/>
  <c r="M81" i="3"/>
  <c r="M2" i="3"/>
  <c r="M104" i="3"/>
  <c r="M96" i="3"/>
  <c r="M88" i="3"/>
  <c r="M80" i="3"/>
  <c r="M103" i="3"/>
  <c r="M95" i="3"/>
  <c r="M87" i="3"/>
  <c r="M79" i="3"/>
</calcChain>
</file>

<file path=xl/sharedStrings.xml><?xml version="1.0" encoding="utf-8"?>
<sst xmlns="http://schemas.openxmlformats.org/spreadsheetml/2006/main" count="448" uniqueCount="30">
  <si>
    <t>no vitamin</t>
  </si>
  <si>
    <t>Alteromonas 2016</t>
  </si>
  <si>
    <t>A</t>
  </si>
  <si>
    <t>B</t>
  </si>
  <si>
    <t>C</t>
  </si>
  <si>
    <t>Alteromonas 2024</t>
  </si>
  <si>
    <t>Alteromonas scs5</t>
  </si>
  <si>
    <t>Control</t>
  </si>
  <si>
    <t>Marinobacter scs77</t>
  </si>
  <si>
    <t>Marinobacter scs85</t>
  </si>
  <si>
    <t>vitamin</t>
  </si>
  <si>
    <t>K1</t>
  </si>
  <si>
    <t>K2</t>
  </si>
  <si>
    <t>lambda1</t>
  </si>
  <si>
    <t>lambda2</t>
  </si>
  <si>
    <t>Bacteria</t>
  </si>
  <si>
    <t>Diatom</t>
  </si>
  <si>
    <t>Replicate</t>
  </si>
  <si>
    <t>Standard error (cells per uL)</t>
  </si>
  <si>
    <t>1/K1</t>
  </si>
  <si>
    <t>1/K2</t>
  </si>
  <si>
    <t>Equation</t>
  </si>
  <si>
    <t>Concentration in 1 hour (from equation)</t>
  </si>
  <si>
    <t>Concentration in 100 hours (from equation)</t>
  </si>
  <si>
    <t>Concentration in 500 hours (from equation)</t>
  </si>
  <si>
    <t>Treatment</t>
  </si>
  <si>
    <t>Average peak (cells per uL)</t>
  </si>
  <si>
    <t>Chaetoceros sp. KBDT20</t>
  </si>
  <si>
    <t>Chaetoceros sp. KBDT32</t>
  </si>
  <si>
    <t>Amphiprora sp. KBDT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1" xfId="0" applyFont="1" applyBorder="1"/>
    <xf numFmtId="0" fontId="0" fillId="0" borderId="0" xfId="0" applyFill="1"/>
    <xf numFmtId="11" fontId="0" fillId="0" borderId="0" xfId="0" applyNumberFormat="1" applyFill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13"/>
  <sheetViews>
    <sheetView tabSelected="1" workbookViewId="0">
      <selection activeCell="N1" sqref="N1:P109"/>
    </sheetView>
  </sheetViews>
  <sheetFormatPr baseColWidth="10" defaultRowHeight="16" x14ac:dyDescent="0.2"/>
  <cols>
    <col min="15" max="15" width="12.1640625" bestFit="1" customWidth="1"/>
  </cols>
  <sheetData>
    <row r="1" spans="1:16" s="1" customFormat="1" x14ac:dyDescent="0.2">
      <c r="A1" s="1" t="s">
        <v>11</v>
      </c>
      <c r="B1" s="1" t="s">
        <v>12</v>
      </c>
      <c r="C1" s="1" t="s">
        <v>13</v>
      </c>
      <c r="D1" s="1" t="s">
        <v>14</v>
      </c>
      <c r="E1" s="1" t="s">
        <v>16</v>
      </c>
      <c r="F1" s="1" t="s">
        <v>15</v>
      </c>
      <c r="G1" s="1" t="s">
        <v>25</v>
      </c>
      <c r="H1" s="1" t="s">
        <v>17</v>
      </c>
      <c r="I1" s="1" t="s">
        <v>26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</row>
    <row r="2" spans="1:16" x14ac:dyDescent="0.2">
      <c r="A2">
        <v>0.64358249999999995</v>
      </c>
      <c r="B2">
        <v>6.6709129999999996</v>
      </c>
      <c r="C2">
        <v>1.4595492999999999E-2</v>
      </c>
      <c r="D2">
        <v>2.1131359999999998E-3</v>
      </c>
      <c r="E2" t="s">
        <v>27</v>
      </c>
      <c r="F2" t="s">
        <v>1</v>
      </c>
      <c r="G2" t="s">
        <v>0</v>
      </c>
      <c r="H2" t="s">
        <v>2</v>
      </c>
      <c r="I2">
        <v>3.3914398600000002</v>
      </c>
      <c r="J2">
        <v>0.14264360500000001</v>
      </c>
      <c r="K2">
        <f>1/A2</f>
        <v>1.5538023485722501</v>
      </c>
      <c r="L2">
        <f>1/B2</f>
        <v>0.14990451831705795</v>
      </c>
      <c r="M2" t="str">
        <f>"N="&amp;K2&amp;"*exp(-"&amp;C2&amp;"*t)+"&amp;L2&amp;"(*exp("&amp;D2&amp;"*t^(-1)"</f>
        <v>N=1.55380234857225*exp(-0.014595493*t)+0.149904518317058(*exp(0.002113136*t^(-1)</v>
      </c>
      <c r="N2">
        <v>0.59470351380472053</v>
      </c>
      <c r="O2">
        <v>1.8308682549391955</v>
      </c>
      <c r="P2">
        <v>2.3134778069263566</v>
      </c>
    </row>
    <row r="3" spans="1:16" x14ac:dyDescent="0.2">
      <c r="A3">
        <v>0.62761060000000002</v>
      </c>
      <c r="B3">
        <v>5.0728859999999996</v>
      </c>
      <c r="C3">
        <v>1.5169793000000001E-2</v>
      </c>
      <c r="D3">
        <v>1.4028319999999999E-3</v>
      </c>
      <c r="E3" t="s">
        <v>27</v>
      </c>
      <c r="F3" t="s">
        <v>1</v>
      </c>
      <c r="G3" t="s">
        <v>0</v>
      </c>
      <c r="H3" t="s">
        <v>3</v>
      </c>
      <c r="I3">
        <v>3.1773476390000002</v>
      </c>
      <c r="J3">
        <v>6.0486018000000003E-2</v>
      </c>
      <c r="K3">
        <f>1/A3</f>
        <v>1.5933446630761174</v>
      </c>
      <c r="L3">
        <f>1/B3</f>
        <v>0.19712644833729756</v>
      </c>
      <c r="M3" t="str">
        <f>"N="&amp;K3&amp;"*exp(-"&amp;C3&amp;"*t)+"&amp;L3&amp;"(*exp("&amp;D3&amp;"*t^(-1)"</f>
        <v>N=1.59334466307612*exp(-0.015169793*t)+0.197126448337298(*exp(0.001402832*t^(-1)</v>
      </c>
      <c r="N3">
        <v>0.56600798064881241</v>
      </c>
      <c r="O3">
        <v>1.7350529508600137</v>
      </c>
      <c r="P3">
        <v>2.5104437941856736</v>
      </c>
    </row>
    <row r="4" spans="1:16" x14ac:dyDescent="0.2">
      <c r="A4">
        <v>0.63370070000000001</v>
      </c>
      <c r="B4">
        <v>6.5708120000000001</v>
      </c>
      <c r="C4">
        <v>1.5409671999999999E-2</v>
      </c>
      <c r="D4">
        <v>2.17169E-3</v>
      </c>
      <c r="E4" t="s">
        <v>27</v>
      </c>
      <c r="F4" t="s">
        <v>1</v>
      </c>
      <c r="G4" t="s">
        <v>0</v>
      </c>
      <c r="H4" t="s">
        <v>4</v>
      </c>
      <c r="I4">
        <v>3.3429716900000002</v>
      </c>
      <c r="J4">
        <v>4.3843899999999998E-2</v>
      </c>
      <c r="K4">
        <f>1/A4</f>
        <v>1.5780320267911965</v>
      </c>
      <c r="L4">
        <f>1/B4</f>
        <v>0.15218819226603958</v>
      </c>
      <c r="M4" t="str">
        <f>"N="&amp;K4&amp;"*exp(-"&amp;C4&amp;"*t)+"&amp;L4&amp;"(*exp("&amp;D4&amp;"*t^(-1)"</f>
        <v>N=1.5780320267912*exp(-0.015409672*t)+0.15218819226604(*exp(0.00217169*t^(-1)</v>
      </c>
      <c r="N4">
        <v>0.58602201743121207</v>
      </c>
      <c r="O4">
        <v>1.8972622734449553</v>
      </c>
      <c r="P4">
        <v>2.2149195512790598</v>
      </c>
    </row>
    <row r="5" spans="1:16" x14ac:dyDescent="0.2">
      <c r="A5">
        <v>0.6197144</v>
      </c>
      <c r="B5">
        <v>6.9981749999999998</v>
      </c>
      <c r="C5">
        <v>1.5542363E-2</v>
      </c>
      <c r="D5">
        <v>2.4108990000000002E-3</v>
      </c>
      <c r="E5" t="s">
        <v>27</v>
      </c>
      <c r="F5" t="s">
        <v>5</v>
      </c>
      <c r="G5" t="s">
        <v>0</v>
      </c>
      <c r="H5" t="s">
        <v>2</v>
      </c>
      <c r="I5">
        <v>3.3900183309999998</v>
      </c>
      <c r="J5">
        <v>9.7433661000000005E-2</v>
      </c>
      <c r="K5">
        <f>1/A5</f>
        <v>1.6136465442791066</v>
      </c>
      <c r="L5">
        <f>1/B5</f>
        <v>0.14289439746791127</v>
      </c>
      <c r="M5" t="str">
        <f>"N="&amp;K5&amp;"*exp(-"&amp;C5&amp;"*t)+"&amp;L5&amp;"(*exp("&amp;D5&amp;"*t^(-1)"</f>
        <v>N=1.61364654427911*exp(-0.015542363*t)+0.142894397467911(*exp(0.002410899*t^(-1)</v>
      </c>
      <c r="N5">
        <v>0.57736724706033171</v>
      </c>
      <c r="O5">
        <v>1.9124194185555734</v>
      </c>
      <c r="P5">
        <v>2.0933682073816526</v>
      </c>
    </row>
    <row r="6" spans="1:16" x14ac:dyDescent="0.2">
      <c r="A6">
        <v>0.74390239999999996</v>
      </c>
      <c r="B6">
        <v>8.7034590000000005</v>
      </c>
      <c r="C6">
        <v>1.112528E-2</v>
      </c>
      <c r="D6">
        <v>2.6454550000000001E-3</v>
      </c>
      <c r="E6" t="s">
        <v>27</v>
      </c>
      <c r="F6" t="s">
        <v>5</v>
      </c>
      <c r="G6" t="s">
        <v>0</v>
      </c>
      <c r="H6" t="s">
        <v>3</v>
      </c>
      <c r="I6">
        <v>3.273420695</v>
      </c>
      <c r="J6">
        <v>2.4188815999999998E-2</v>
      </c>
      <c r="K6">
        <f>1/A6</f>
        <v>1.3442623656006487</v>
      </c>
      <c r="L6">
        <f>1/B6</f>
        <v>0.11489684733391631</v>
      </c>
      <c r="M6" t="str">
        <f>"N="&amp;K6&amp;"*exp(-"&amp;C6&amp;"*t)+"&amp;L6&amp;"(*exp("&amp;D6&amp;"*t^(-1)"</f>
        <v>N=1.34426236560065*exp(-0.01112528*t)+0.114896847333916(*exp(0.002645455*t^(-1)</v>
      </c>
      <c r="N6">
        <v>0.69223738119515532</v>
      </c>
      <c r="O6">
        <v>1.6903677532624319</v>
      </c>
      <c r="P6">
        <v>2.2912543658243014</v>
      </c>
    </row>
    <row r="7" spans="1:16" x14ac:dyDescent="0.2">
      <c r="A7">
        <v>0.59954439999999998</v>
      </c>
      <c r="B7">
        <v>6.7012510000000001</v>
      </c>
      <c r="C7">
        <v>1.5338322E-2</v>
      </c>
      <c r="D7">
        <v>2.2380389999999998E-3</v>
      </c>
      <c r="E7" t="s">
        <v>27</v>
      </c>
      <c r="F7" t="s">
        <v>5</v>
      </c>
      <c r="G7" t="s">
        <v>0</v>
      </c>
      <c r="H7" t="s">
        <v>4</v>
      </c>
      <c r="I7">
        <v>3.293588781</v>
      </c>
      <c r="J7">
        <v>7.2547651000000005E-2</v>
      </c>
      <c r="K7">
        <f>1/A7</f>
        <v>1.6679331839309983</v>
      </c>
      <c r="L7">
        <f>1/B7</f>
        <v>0.14922586842367194</v>
      </c>
      <c r="M7" t="str">
        <f>"N="&amp;K7&amp;"*exp(-"&amp;C7&amp;"*t)+"&amp;L7&amp;"(*exp("&amp;D7&amp;"*t^(-1)"</f>
        <v>N=1.667933183931*exp(-0.015338322*t)+0.149225868423672(*exp(0.002238039*t^(-1)</v>
      </c>
      <c r="N7">
        <v>0.5580029233516397</v>
      </c>
      <c r="O7">
        <v>1.8300231930071005</v>
      </c>
      <c r="P7">
        <v>2.1849028513480206</v>
      </c>
    </row>
    <row r="8" spans="1:16" x14ac:dyDescent="0.2">
      <c r="A8">
        <v>0.68105490000000002</v>
      </c>
      <c r="B8">
        <v>7.6191449999999996</v>
      </c>
      <c r="C8">
        <v>1.3731721000000001E-2</v>
      </c>
      <c r="D8">
        <v>2.6562769999999999E-3</v>
      </c>
      <c r="E8" t="s">
        <v>27</v>
      </c>
      <c r="F8" t="s">
        <v>6</v>
      </c>
      <c r="G8" t="s">
        <v>0</v>
      </c>
      <c r="H8" t="s">
        <v>2</v>
      </c>
      <c r="I8">
        <v>3.3146946609999999</v>
      </c>
      <c r="J8">
        <v>0.14309799000000001</v>
      </c>
      <c r="K8">
        <f>1/A8</f>
        <v>1.4683104108053551</v>
      </c>
      <c r="L8">
        <f>1/B8</f>
        <v>0.13124832248237828</v>
      </c>
      <c r="M8" t="str">
        <f>"N="&amp;K8&amp;"*exp(-"&amp;C8&amp;"*t)+"&amp;L8&amp;"(*exp("&amp;D8&amp;"*t^(-1)"</f>
        <v>N=1.46831041080536*exp(-0.013731721*t)+0.131248322482378(*exp(0.002656277*t^(-1)</v>
      </c>
      <c r="N8">
        <v>0.63295818296455719</v>
      </c>
      <c r="O8">
        <v>1.8412585488073239</v>
      </c>
      <c r="P8">
        <v>2.0126239298959763</v>
      </c>
    </row>
    <row r="9" spans="1:16" x14ac:dyDescent="0.2">
      <c r="A9">
        <v>0.62066690000000002</v>
      </c>
      <c r="B9">
        <v>6.4897989999999997</v>
      </c>
      <c r="C9">
        <v>1.2513664000000001E-2</v>
      </c>
      <c r="D9">
        <v>1.970088E-3</v>
      </c>
      <c r="E9" t="s">
        <v>27</v>
      </c>
      <c r="F9" t="s">
        <v>6</v>
      </c>
      <c r="G9" t="s">
        <v>0</v>
      </c>
      <c r="H9" t="s">
        <v>3</v>
      </c>
      <c r="I9">
        <v>3.1243689130000001</v>
      </c>
      <c r="J9">
        <v>6.0811290000000002E-3</v>
      </c>
      <c r="K9">
        <f>1/A9</f>
        <v>1.6111701784000403</v>
      </c>
      <c r="L9">
        <f>1/B9</f>
        <v>0.15408797714690395</v>
      </c>
      <c r="M9" t="str">
        <f>"N="&amp;K9&amp;"*exp(-"&amp;C9&amp;"*t)+"&amp;L9&amp;"(*exp("&amp;D9&amp;"*t^(-1)"</f>
        <v>N=1.61117017840004*exp(-0.012513664*t)+0.154087977146904(*exp(0.001970088*t^(-1)</v>
      </c>
      <c r="N9">
        <v>0.57289321291705131</v>
      </c>
      <c r="O9">
        <v>1.5417370385018692</v>
      </c>
      <c r="P9">
        <v>2.4054311645742081</v>
      </c>
    </row>
    <row r="10" spans="1:16" x14ac:dyDescent="0.2">
      <c r="A10">
        <v>0.64263099999999995</v>
      </c>
      <c r="B10">
        <v>7.4708969999999999</v>
      </c>
      <c r="C10">
        <v>1.3082079999999999E-2</v>
      </c>
      <c r="D10">
        <v>2.447215E-3</v>
      </c>
      <c r="E10" t="s">
        <v>27</v>
      </c>
      <c r="F10" t="s">
        <v>6</v>
      </c>
      <c r="G10" t="s">
        <v>0</v>
      </c>
      <c r="H10" t="s">
        <v>4</v>
      </c>
      <c r="I10">
        <v>3.2309057370000001</v>
      </c>
      <c r="J10">
        <v>6.0880648000000002E-2</v>
      </c>
      <c r="K10">
        <f>1/A10</f>
        <v>1.556102957996113</v>
      </c>
      <c r="L10">
        <f>1/B10</f>
        <v>0.13385273548812143</v>
      </c>
      <c r="M10" t="str">
        <f>"N="&amp;K10&amp;"*exp(-"&amp;C10&amp;"*t)+"&amp;L10&amp;"(*exp("&amp;D10&amp;"*t^(-1)"</f>
        <v>N=1.55610295799611*exp(-0.01308208*t)+0.133852735488121(*exp(0.002447215*t^(-1)</v>
      </c>
      <c r="N10">
        <v>0.59878117782258666</v>
      </c>
      <c r="O10">
        <v>1.690370299258015</v>
      </c>
      <c r="P10">
        <v>2.1868998155344621</v>
      </c>
    </row>
    <row r="11" spans="1:16" x14ac:dyDescent="0.2">
      <c r="A11">
        <v>0.50468190000000002</v>
      </c>
      <c r="B11">
        <v>6.3434780000000002</v>
      </c>
      <c r="C11">
        <v>1.6948297000000001E-2</v>
      </c>
      <c r="D11">
        <v>2.20141E-3</v>
      </c>
      <c r="E11" t="s">
        <v>27</v>
      </c>
      <c r="F11" t="s">
        <v>7</v>
      </c>
      <c r="G11" t="s">
        <v>0</v>
      </c>
      <c r="H11" t="s">
        <v>2</v>
      </c>
      <c r="I11">
        <v>3.3220145520000002</v>
      </c>
      <c r="J11">
        <v>0.11191068699999999</v>
      </c>
      <c r="K11">
        <f>1/A11</f>
        <v>1.9814461346840455</v>
      </c>
      <c r="L11">
        <f>1/B11</f>
        <v>0.157642227181997</v>
      </c>
      <c r="M11" t="str">
        <f>"N="&amp;K11&amp;"*exp(-"&amp;C11&amp;"*t)+"&amp;L11&amp;"(*exp("&amp;D11&amp;"*t^(-1)"</f>
        <v>N=1.98144613468405*exp(-0.016948297*t)+0.157642227181997(*exp(0.00220141*t^(-1)</v>
      </c>
      <c r="N11">
        <v>0.47480300665918052</v>
      </c>
      <c r="O11">
        <v>1.784707353894317</v>
      </c>
      <c r="P11">
        <v>2.1082318292502005</v>
      </c>
    </row>
    <row r="12" spans="1:16" x14ac:dyDescent="0.2">
      <c r="A12">
        <v>0.51023680000000005</v>
      </c>
      <c r="B12">
        <v>8.0715210000000006</v>
      </c>
      <c r="C12">
        <v>1.5582264E-2</v>
      </c>
      <c r="D12">
        <v>2.8002159999999999E-3</v>
      </c>
      <c r="E12" t="s">
        <v>27</v>
      </c>
      <c r="F12" t="s">
        <v>7</v>
      </c>
      <c r="G12" t="s">
        <v>0</v>
      </c>
      <c r="H12" t="s">
        <v>3</v>
      </c>
      <c r="I12">
        <v>3.3882910009999998</v>
      </c>
      <c r="J12">
        <v>8.9974069000000004E-2</v>
      </c>
      <c r="K12">
        <f>1/A12</f>
        <v>1.9598743171797877</v>
      </c>
      <c r="L12">
        <f>1/B12</f>
        <v>0.12389238657744928</v>
      </c>
      <c r="M12" t="str">
        <f>"N="&amp;K12&amp;"*exp(-"&amp;C12&amp;"*t)+"&amp;L12&amp;"(*exp("&amp;D12&amp;"*t^(-1)"</f>
        <v>N=1.95987431717979*exp(-0.015582264*t)+0.123892386577449(*exp(0.002800216*t^(-1)</v>
      </c>
      <c r="N12">
        <v>0.48689959137082794</v>
      </c>
      <c r="O12">
        <v>1.7346034872081348</v>
      </c>
      <c r="P12">
        <v>1.9869937470637302</v>
      </c>
    </row>
    <row r="13" spans="1:16" x14ac:dyDescent="0.2">
      <c r="A13">
        <v>0.58904210000000001</v>
      </c>
      <c r="B13">
        <v>6.9322720000000002</v>
      </c>
      <c r="C13">
        <v>1.6691985999999999E-2</v>
      </c>
      <c r="D13">
        <v>2.465386E-3</v>
      </c>
      <c r="E13" t="s">
        <v>27</v>
      </c>
      <c r="F13" t="s">
        <v>7</v>
      </c>
      <c r="G13" t="s">
        <v>0</v>
      </c>
      <c r="H13" t="s">
        <v>4</v>
      </c>
      <c r="I13">
        <v>3.4095644869999999</v>
      </c>
      <c r="J13">
        <v>0.108347546</v>
      </c>
      <c r="K13">
        <f>1/A13</f>
        <v>1.6976715246669125</v>
      </c>
      <c r="L13">
        <f>1/B13</f>
        <v>0.14425285101334742</v>
      </c>
      <c r="M13" t="str">
        <f>"N="&amp;K13&amp;"*exp(-"&amp;C13&amp;"*t)+"&amp;L13&amp;"(*exp("&amp;D13&amp;"*t^(-1)"</f>
        <v>N=1.69767152466691*exp(-0.016691986*t)+0.144252851013347(*exp(0.002465386*t^(-1)</v>
      </c>
      <c r="N13">
        <v>0.55121378595358694</v>
      </c>
      <c r="O13">
        <v>1.9824662818445915</v>
      </c>
      <c r="P13">
        <v>2.0191581938023835</v>
      </c>
    </row>
    <row r="14" spans="1:16" x14ac:dyDescent="0.2">
      <c r="A14">
        <v>0.68247389999999997</v>
      </c>
      <c r="B14">
        <v>7.3939130000000004</v>
      </c>
      <c r="C14">
        <v>1.3429399999999999E-2</v>
      </c>
      <c r="D14">
        <v>2.573246E-3</v>
      </c>
      <c r="E14" t="s">
        <v>27</v>
      </c>
      <c r="F14" t="s">
        <v>8</v>
      </c>
      <c r="G14" t="s">
        <v>0</v>
      </c>
      <c r="H14" t="s">
        <v>2</v>
      </c>
      <c r="I14">
        <v>3.2536320239999998</v>
      </c>
      <c r="J14">
        <v>0.10856484600000001</v>
      </c>
      <c r="K14">
        <f>1/A14</f>
        <v>1.4652574992245126</v>
      </c>
      <c r="L14">
        <f>1/B14</f>
        <v>0.13524638442459358</v>
      </c>
      <c r="M14" t="str">
        <f>"N="&amp;K14&amp;"*exp(-"&amp;C14&amp;"*t)+"&amp;L14&amp;"(*exp("&amp;D14&amp;"*t^(-1)"</f>
        <v>N=1.46525749922451*exp(-0.0134294*t)+0.135246384424594(*exp(0.002573246*t^(-1)</v>
      </c>
      <c r="N14">
        <v>0.63238852549539837</v>
      </c>
      <c r="O14">
        <v>1.7937816720959454</v>
      </c>
      <c r="P14">
        <v>2.0348275489635217</v>
      </c>
    </row>
    <row r="15" spans="1:16" x14ac:dyDescent="0.2">
      <c r="A15">
        <v>0.60813309999999998</v>
      </c>
      <c r="B15">
        <v>6.2811180000000002</v>
      </c>
      <c r="C15">
        <v>1.3610957E-2</v>
      </c>
      <c r="D15">
        <v>1.9818930000000002E-3</v>
      </c>
      <c r="E15" t="s">
        <v>27</v>
      </c>
      <c r="F15" t="s">
        <v>8</v>
      </c>
      <c r="G15" t="s">
        <v>0</v>
      </c>
      <c r="H15" t="s">
        <v>3</v>
      </c>
      <c r="I15">
        <v>3.1515185489999999</v>
      </c>
      <c r="J15">
        <v>5.2466409999999998E-2</v>
      </c>
      <c r="K15">
        <f>1/A15</f>
        <v>1.6443768642094962</v>
      </c>
      <c r="L15">
        <f>1/B15</f>
        <v>0.15920732582957364</v>
      </c>
      <c r="M15" t="str">
        <f>"N="&amp;K15&amp;"*exp(-"&amp;C15&amp;"*t)+"&amp;L15&amp;"(*exp("&amp;D15&amp;"*t^(-1)"</f>
        <v>N=1.6443768642095*exp(-0.013610957*t)+0.159207325829574(*exp(0.001981893*t^(-1)</v>
      </c>
      <c r="N15">
        <v>0.56127112900736542</v>
      </c>
      <c r="O15">
        <v>1.6241957258771353</v>
      </c>
      <c r="P15">
        <v>2.3218478815291608</v>
      </c>
    </row>
    <row r="16" spans="1:16" x14ac:dyDescent="0.2">
      <c r="A16">
        <v>0.5880552</v>
      </c>
      <c r="B16">
        <v>6.715814</v>
      </c>
      <c r="C16">
        <v>1.5633379999999999E-2</v>
      </c>
      <c r="D16">
        <v>2.351948E-3</v>
      </c>
      <c r="E16" t="s">
        <v>27</v>
      </c>
      <c r="F16" t="s">
        <v>8</v>
      </c>
      <c r="G16" t="s">
        <v>0</v>
      </c>
      <c r="H16" t="s">
        <v>4</v>
      </c>
      <c r="I16">
        <v>3.2710048770000002</v>
      </c>
      <c r="J16">
        <v>9.5743653999999997E-2</v>
      </c>
      <c r="K16">
        <f>1/A16</f>
        <v>1.7005206313965084</v>
      </c>
      <c r="L16">
        <f>1/B16</f>
        <v>0.14890227751989557</v>
      </c>
      <c r="M16" t="str">
        <f>"N="&amp;K16&amp;"*exp(-"&amp;C16&amp;"*t)+"&amp;L16&amp;"(*exp("&amp;D16&amp;"*t^(-1)"</f>
        <v>N=1.70052063139651*exp(-0.01563338*t)+0.148902277519896(*exp(0.002351948*t^(-1)</v>
      </c>
      <c r="N16">
        <v>0.54842740888542352</v>
      </c>
      <c r="O16">
        <v>1.8364312705975867</v>
      </c>
      <c r="P16">
        <v>2.0690142508111107</v>
      </c>
    </row>
    <row r="17" spans="1:16" x14ac:dyDescent="0.2">
      <c r="A17">
        <v>0.6217762</v>
      </c>
      <c r="B17">
        <v>7.3133549999999996</v>
      </c>
      <c r="C17">
        <v>1.5171723E-2</v>
      </c>
      <c r="D17">
        <v>2.6143799999999999E-3</v>
      </c>
      <c r="E17" t="s">
        <v>27</v>
      </c>
      <c r="F17" t="s">
        <v>9</v>
      </c>
      <c r="G17" t="s">
        <v>0</v>
      </c>
      <c r="H17" t="s">
        <v>2</v>
      </c>
      <c r="I17">
        <v>3.3040938720000002</v>
      </c>
      <c r="J17">
        <v>0.106334567</v>
      </c>
      <c r="K17">
        <f>1/A17</f>
        <v>1.6082957179769828</v>
      </c>
      <c r="L17">
        <f>1/B17</f>
        <v>0.13673614914085261</v>
      </c>
      <c r="M17" t="str">
        <f>"N="&amp;K17&amp;"*exp(-"&amp;C17&amp;"*t)+"&amp;L17&amp;"(*exp("&amp;D17&amp;"*t^(-1)"</f>
        <v>N=1.60829571797698*exp(-0.015171723*t)+0.136736149140853(*exp(0.00261438*t^(-1)</v>
      </c>
      <c r="N17">
        <v>0.58099899770980101</v>
      </c>
      <c r="O17">
        <v>1.8855761776984439</v>
      </c>
      <c r="P17">
        <v>1.9756511392906877</v>
      </c>
    </row>
    <row r="18" spans="1:16" x14ac:dyDescent="0.2">
      <c r="A18">
        <v>0.54972339999999997</v>
      </c>
      <c r="B18">
        <v>7.4190889999999996</v>
      </c>
      <c r="C18">
        <v>1.4612678E-2</v>
      </c>
      <c r="D18">
        <v>2.5557119999999999E-3</v>
      </c>
      <c r="E18" t="s">
        <v>27</v>
      </c>
      <c r="F18" t="s">
        <v>9</v>
      </c>
      <c r="G18" t="s">
        <v>0</v>
      </c>
      <c r="H18" t="s">
        <v>3</v>
      </c>
      <c r="I18">
        <v>3.2262724700000001</v>
      </c>
      <c r="J18">
        <v>0.109295189</v>
      </c>
      <c r="K18">
        <f>1/A18</f>
        <v>1.8190966584285844</v>
      </c>
      <c r="L18">
        <f>1/B18</f>
        <v>0.13478743818816569</v>
      </c>
      <c r="M18" t="str">
        <f>"N="&amp;K18&amp;"*exp(-"&amp;C18&amp;"*t)+"&amp;L18&amp;"(*exp("&amp;D18&amp;"*t^(-1)"</f>
        <v>N=1.81909665842858*exp(-0.014612678*t)+0.134787438188166(*exp(0.002555712*t^(-1)</v>
      </c>
      <c r="N18">
        <v>0.51871513442760508</v>
      </c>
      <c r="O18">
        <v>1.6779582817967713</v>
      </c>
      <c r="P18">
        <v>2.0620057459962351</v>
      </c>
    </row>
    <row r="19" spans="1:16" x14ac:dyDescent="0.2">
      <c r="A19">
        <v>0.56215930000000003</v>
      </c>
      <c r="B19">
        <v>7.3491359999999997</v>
      </c>
      <c r="C19">
        <v>1.5578257E-2</v>
      </c>
      <c r="D19">
        <v>2.523806E-3</v>
      </c>
      <c r="E19" t="s">
        <v>27</v>
      </c>
      <c r="F19" t="s">
        <v>9</v>
      </c>
      <c r="G19" t="s">
        <v>0</v>
      </c>
      <c r="H19" t="s">
        <v>4</v>
      </c>
      <c r="I19">
        <v>3.3776867309999998</v>
      </c>
      <c r="J19">
        <v>0.10309982199999999</v>
      </c>
      <c r="K19">
        <f>1/A19</f>
        <v>1.7788552106137885</v>
      </c>
      <c r="L19">
        <f>1/B19</f>
        <v>0.13607041698507144</v>
      </c>
      <c r="M19" t="str">
        <f>"N="&amp;K19&amp;"*exp(-"&amp;C19&amp;"*t)+"&amp;L19&amp;"(*exp("&amp;D19&amp;"*t^(-1)"</f>
        <v>N=1.77885521061379*exp(-0.015578257*t)+0.136070416985071(*exp(0.002523806*t^(-1)</v>
      </c>
      <c r="N19">
        <v>0.52972477901302584</v>
      </c>
      <c r="O19">
        <v>1.8190100000164384</v>
      </c>
      <c r="P19">
        <v>2.07746386205964</v>
      </c>
    </row>
    <row r="20" spans="1:16" x14ac:dyDescent="0.2">
      <c r="A20">
        <v>0.67468899999999998</v>
      </c>
      <c r="B20">
        <v>6.6238239999999999</v>
      </c>
      <c r="C20">
        <v>1.4183601000000001E-2</v>
      </c>
      <c r="D20">
        <v>2.2584720000000001E-3</v>
      </c>
      <c r="E20" t="s">
        <v>27</v>
      </c>
      <c r="F20" t="s">
        <v>1</v>
      </c>
      <c r="G20" t="s">
        <v>10</v>
      </c>
      <c r="H20" t="s">
        <v>2</v>
      </c>
      <c r="I20">
        <v>3.2164183020000001</v>
      </c>
      <c r="J20">
        <v>0.111496683</v>
      </c>
      <c r="K20">
        <f>1/A20</f>
        <v>1.4821643749935156</v>
      </c>
      <c r="L20">
        <f>1/B20</f>
        <v>0.1509701948602499</v>
      </c>
      <c r="M20" t="str">
        <f>"N="&amp;K20&amp;"*exp(-"&amp;C20&amp;"*t)+"&amp;L20&amp;"(*exp("&amp;D20&amp;"*t^(-1)"</f>
        <v>N=1.48216437499352*exp(-0.014183601*t)+0.15097019486025(*exp(0.002258472*t^(-1)</v>
      </c>
      <c r="N20">
        <v>0.62011586146915976</v>
      </c>
      <c r="O20">
        <v>1.8245793105340107</v>
      </c>
      <c r="P20">
        <v>2.1357118696885657</v>
      </c>
    </row>
    <row r="21" spans="1:16" x14ac:dyDescent="0.2">
      <c r="A21">
        <v>0.70566280000000003</v>
      </c>
      <c r="B21">
        <v>6.7496169999999998</v>
      </c>
      <c r="C21">
        <v>1.1623824E-2</v>
      </c>
      <c r="D21">
        <v>2.038036E-3</v>
      </c>
      <c r="E21" t="s">
        <v>27</v>
      </c>
      <c r="F21" t="s">
        <v>1</v>
      </c>
      <c r="G21" t="s">
        <v>10</v>
      </c>
      <c r="H21" t="s">
        <v>3</v>
      </c>
      <c r="I21">
        <v>3.1801574700000002</v>
      </c>
      <c r="J21">
        <v>0.108320343</v>
      </c>
      <c r="K21">
        <f>1/A21</f>
        <v>1.4171074343156533</v>
      </c>
      <c r="L21">
        <f>1/B21</f>
        <v>0.14815655466080521</v>
      </c>
      <c r="M21" t="str">
        <f>"N="&amp;K21&amp;"*exp(-"&amp;C21&amp;"*t)+"&amp;L21&amp;"(*exp("&amp;D21&amp;"*t^(-1)"</f>
        <v>N=1.41710743431565*exp(-0.011623824*t)+0.148156554660805(*exp(0.002038036*t^(-1)</v>
      </c>
      <c r="N21">
        <v>0.64549886414724933</v>
      </c>
      <c r="O21">
        <v>1.6004227128398616</v>
      </c>
      <c r="P21">
        <v>2.4113626789414169</v>
      </c>
    </row>
    <row r="22" spans="1:16" x14ac:dyDescent="0.2">
      <c r="A22">
        <v>0.72777389999999997</v>
      </c>
      <c r="B22">
        <v>6.6581400000000004</v>
      </c>
      <c r="C22">
        <v>1.2097947E-2</v>
      </c>
      <c r="D22">
        <v>2.0355550000000001E-3</v>
      </c>
      <c r="E22" t="s">
        <v>27</v>
      </c>
      <c r="F22" t="s">
        <v>1</v>
      </c>
      <c r="G22" t="s">
        <v>10</v>
      </c>
      <c r="H22" t="s">
        <v>4</v>
      </c>
      <c r="I22">
        <v>3.1800759250000001</v>
      </c>
      <c r="J22">
        <v>8.8552149999999996E-2</v>
      </c>
      <c r="K22">
        <f>1/A22</f>
        <v>1.3740531228174024</v>
      </c>
      <c r="L22">
        <f>1/B22</f>
        <v>0.15019209569038799</v>
      </c>
      <c r="M22" t="str">
        <f>"N="&amp;K22&amp;"*exp(-"&amp;C22&amp;"*t)+"&amp;L22&amp;"(*exp("&amp;D22&amp;"*t^(-1)"</f>
        <v>N=1.3740531228174*exp(-0.012097947*t)+0.150192095690388(*exp(0.002035555*t^(-1)</v>
      </c>
      <c r="N22">
        <v>0.66311758115724095</v>
      </c>
      <c r="O22">
        <v>1.6837242789061739</v>
      </c>
      <c r="P22">
        <v>2.3876011763036242</v>
      </c>
    </row>
    <row r="23" spans="1:16" x14ac:dyDescent="0.2">
      <c r="A23">
        <v>0.70457340000000002</v>
      </c>
      <c r="B23">
        <v>9.5845500000000001</v>
      </c>
      <c r="C23">
        <v>1.2050439E-2</v>
      </c>
      <c r="D23">
        <v>3.1567219999999998E-3</v>
      </c>
      <c r="E23" t="s">
        <v>27</v>
      </c>
      <c r="F23" t="s">
        <v>5</v>
      </c>
      <c r="G23" t="s">
        <v>10</v>
      </c>
      <c r="H23" t="s">
        <v>2</v>
      </c>
      <c r="I23">
        <v>3.2475010059999998</v>
      </c>
      <c r="J23">
        <v>0.12735612599999999</v>
      </c>
      <c r="K23">
        <f>1/A23</f>
        <v>1.4192985429197298</v>
      </c>
      <c r="L23">
        <f>1/B23</f>
        <v>0.10433458013156591</v>
      </c>
      <c r="M23" t="str">
        <f>"N="&amp;K23&amp;"*exp(-"&amp;C23&amp;"*t)+"&amp;L23&amp;"(*exp("&amp;D23&amp;"*t^(-1)"</f>
        <v>N=1.41929854291973*exp(-0.012050439*t)+0.104334580131566(*exp(0.003156722*t^(-1)</v>
      </c>
      <c r="N23">
        <v>0.66358653427465197</v>
      </c>
      <c r="O23">
        <v>1.7593389385455247</v>
      </c>
      <c r="P23">
        <v>1.9640935735197513</v>
      </c>
    </row>
    <row r="24" spans="1:16" x14ac:dyDescent="0.2">
      <c r="A24">
        <v>0.64450490000000005</v>
      </c>
      <c r="B24">
        <v>6.1908019999999997</v>
      </c>
      <c r="C24">
        <v>1.283133E-2</v>
      </c>
      <c r="D24">
        <v>1.7404759999999999E-3</v>
      </c>
      <c r="E24" t="s">
        <v>27</v>
      </c>
      <c r="F24" t="s">
        <v>5</v>
      </c>
      <c r="G24" t="s">
        <v>10</v>
      </c>
      <c r="H24" t="s">
        <v>3</v>
      </c>
      <c r="I24">
        <v>3.3005813399999999</v>
      </c>
      <c r="J24">
        <v>0.10968051400000001</v>
      </c>
      <c r="K24">
        <f>1/A24</f>
        <v>1.5515785838090601</v>
      </c>
      <c r="L24">
        <f>1/B24</f>
        <v>0.16152996009240808</v>
      </c>
      <c r="M24" t="str">
        <f>"N="&amp;K24&amp;"*exp(-"&amp;C24&amp;"*t)+"&amp;L24&amp;"(*exp("&amp;D24&amp;"*t^(-1)"</f>
        <v>N=1.55157858380906*exp(-0.01283133*t)+0.161529960092408(*exp(0.001740476*t^(-1)</v>
      </c>
      <c r="N24">
        <v>0.59045530372692079</v>
      </c>
      <c r="O24">
        <v>1.6069780169525405</v>
      </c>
      <c r="P24">
        <v>2.5760756687224031</v>
      </c>
    </row>
    <row r="25" spans="1:16" x14ac:dyDescent="0.2">
      <c r="A25">
        <v>0.7889564</v>
      </c>
      <c r="B25">
        <v>6.798635</v>
      </c>
      <c r="C25">
        <v>1.0744169E-2</v>
      </c>
      <c r="D25">
        <v>1.9848079999999998E-3</v>
      </c>
      <c r="E25" t="s">
        <v>27</v>
      </c>
      <c r="F25" t="s">
        <v>5</v>
      </c>
      <c r="G25" t="s">
        <v>10</v>
      </c>
      <c r="H25" t="s">
        <v>4</v>
      </c>
      <c r="I25">
        <v>3.1715431430000001</v>
      </c>
      <c r="J25">
        <v>0.12578261600000001</v>
      </c>
      <c r="K25">
        <f>1/A25</f>
        <v>1.2674971646088429</v>
      </c>
      <c r="L25">
        <f>1/B25</f>
        <v>0.1470883493524803</v>
      </c>
      <c r="M25" t="str">
        <f>"N="&amp;K25&amp;"*exp(-"&amp;C25&amp;"*t)+"&amp;L25&amp;"(*exp("&amp;D25&amp;"*t^(-1)"</f>
        <v>N=1.26749716460884*exp(-0.010744169*t)+0.14708834935248(*exp(0.001984808*t^(-1)</v>
      </c>
      <c r="N25">
        <v>0.71360654481147656</v>
      </c>
      <c r="O25">
        <v>1.63337935239214</v>
      </c>
      <c r="P25">
        <v>2.4833071043207982</v>
      </c>
    </row>
    <row r="26" spans="1:16" x14ac:dyDescent="0.2">
      <c r="A26">
        <v>0.59704219999999997</v>
      </c>
      <c r="B26">
        <v>7.3891640000000001</v>
      </c>
      <c r="C26">
        <v>1.3481954000000001E-2</v>
      </c>
      <c r="D26">
        <v>2.4773299999999998E-3</v>
      </c>
      <c r="E26" t="s">
        <v>27</v>
      </c>
      <c r="F26" t="s">
        <v>6</v>
      </c>
      <c r="G26" t="s">
        <v>10</v>
      </c>
      <c r="H26" t="s">
        <v>2</v>
      </c>
      <c r="I26">
        <v>3.1960675589999998</v>
      </c>
      <c r="J26">
        <v>0.100136108</v>
      </c>
      <c r="K26">
        <f>1/A26</f>
        <v>1.6749234811207652</v>
      </c>
      <c r="L26">
        <f>1/B26</f>
        <v>0.13533330698844956</v>
      </c>
      <c r="M26" t="str">
        <f>"N="&amp;K26&amp;"*exp(-"&amp;C26&amp;"*t)+"&amp;L26&amp;"(*exp("&amp;D26&amp;"*t^(-1)"</f>
        <v>N=1.67492348112077*exp(-0.013481954*t)+0.13533330698845(*exp(0.00247733*t^(-1)</v>
      </c>
      <c r="N26">
        <v>0.55923320811726673</v>
      </c>
      <c r="O26">
        <v>1.6437371076846918</v>
      </c>
      <c r="P26">
        <v>2.1321297977911864</v>
      </c>
    </row>
    <row r="27" spans="1:16" x14ac:dyDescent="0.2">
      <c r="A27">
        <v>0.6917605</v>
      </c>
      <c r="B27">
        <v>6.9206000000000003</v>
      </c>
      <c r="C27">
        <v>1.0272906E-2</v>
      </c>
      <c r="D27">
        <v>1.9357350000000001E-3</v>
      </c>
      <c r="E27" t="s">
        <v>27</v>
      </c>
      <c r="F27" t="s">
        <v>6</v>
      </c>
      <c r="G27" t="s">
        <v>10</v>
      </c>
      <c r="H27" t="s">
        <v>3</v>
      </c>
      <c r="I27">
        <v>3.1533370270000001</v>
      </c>
      <c r="J27">
        <v>9.0811972000000005E-2</v>
      </c>
      <c r="K27">
        <f>1/A27</f>
        <v>1.4455870203632615</v>
      </c>
      <c r="L27">
        <f>1/B27</f>
        <v>0.14449614195300986</v>
      </c>
      <c r="M27" t="str">
        <f>"N="&amp;K27&amp;"*exp(-"&amp;C27&amp;"*t)+"&amp;L27&amp;"(*exp("&amp;D27&amp;"*t^(-1)"</f>
        <v>N=1.44558702036326*exp(-0.010272906*t)+0.14449614195301(*exp(0.001935735*t^(-1)</v>
      </c>
      <c r="N27">
        <v>0.63468337310093392</v>
      </c>
      <c r="O27">
        <v>1.4433300411695642</v>
      </c>
      <c r="P27">
        <v>2.5716281966602601</v>
      </c>
    </row>
    <row r="28" spans="1:16" x14ac:dyDescent="0.2">
      <c r="A28">
        <v>0.72518550000000004</v>
      </c>
      <c r="B28">
        <v>8.2954589999999993</v>
      </c>
      <c r="C28">
        <v>1.0803462999999999E-2</v>
      </c>
      <c r="D28">
        <v>2.5313800000000002E-3</v>
      </c>
      <c r="E28" t="s">
        <v>27</v>
      </c>
      <c r="F28" t="s">
        <v>6</v>
      </c>
      <c r="G28" t="s">
        <v>10</v>
      </c>
      <c r="H28" t="s">
        <v>4</v>
      </c>
      <c r="I28">
        <v>3.1675907109999999</v>
      </c>
      <c r="J28">
        <v>9.7104337999999998E-2</v>
      </c>
      <c r="K28">
        <f>1/A28</f>
        <v>1.3789575219030166</v>
      </c>
      <c r="L28">
        <f>1/B28</f>
        <v>0.12054788047291899</v>
      </c>
      <c r="M28" t="str">
        <f>"N="&amp;K28&amp;"*exp(-"&amp;C28&amp;"*t)+"&amp;L28&amp;"(*exp("&amp;D28&amp;"*t^(-1)"</f>
        <v>N=1.37895752190302*exp(-0.010803463*t)+0.120547880472919(*exp(0.00253138*t^(-1)</v>
      </c>
      <c r="N28">
        <v>0.67340357187940214</v>
      </c>
      <c r="O28">
        <v>1.6041098834642071</v>
      </c>
      <c r="P28">
        <v>2.3061426116040313</v>
      </c>
    </row>
    <row r="29" spans="1:16" x14ac:dyDescent="0.2">
      <c r="A29">
        <v>0.62156679999999997</v>
      </c>
      <c r="B29">
        <v>11.678736000000001</v>
      </c>
      <c r="C29">
        <v>1.2065457E-2</v>
      </c>
      <c r="D29">
        <v>3.576882E-3</v>
      </c>
      <c r="E29" t="s">
        <v>27</v>
      </c>
      <c r="F29" t="s">
        <v>7</v>
      </c>
      <c r="G29" t="s">
        <v>10</v>
      </c>
      <c r="H29" t="s">
        <v>2</v>
      </c>
      <c r="I29">
        <v>3.3642173569999998</v>
      </c>
      <c r="J29">
        <v>0.113016412</v>
      </c>
      <c r="K29">
        <f>1/A29</f>
        <v>1.6088375376548427</v>
      </c>
      <c r="L29">
        <f>1/B29</f>
        <v>8.5625704699549679E-2</v>
      </c>
      <c r="M29" t="str">
        <f>"N="&amp;K29&amp;"*exp(-"&amp;C29&amp;"*t)+"&amp;L29&amp;"(*exp("&amp;D29&amp;"*t^(-1)"</f>
        <v>N=1.60883753765484*exp(-0.012065457*t)+0.0856257046995497(*exp(0.003576882*t^(-1)</v>
      </c>
      <c r="N29">
        <v>0.59684555037483045</v>
      </c>
      <c r="O29">
        <v>1.6560198715898091</v>
      </c>
      <c r="P29">
        <v>1.9383162628471877</v>
      </c>
    </row>
    <row r="30" spans="1:16" x14ac:dyDescent="0.2">
      <c r="A30">
        <v>0.59669919999999999</v>
      </c>
      <c r="B30">
        <v>10.973152000000001</v>
      </c>
      <c r="C30">
        <v>1.1142376000000001E-2</v>
      </c>
      <c r="D30">
        <v>3.2519409999999999E-3</v>
      </c>
      <c r="E30" t="s">
        <v>27</v>
      </c>
      <c r="F30" t="s">
        <v>7</v>
      </c>
      <c r="G30" t="s">
        <v>10</v>
      </c>
      <c r="H30" t="s">
        <v>3</v>
      </c>
      <c r="I30">
        <v>3.2651719940000001</v>
      </c>
      <c r="J30">
        <v>5.5931573999999998E-2</v>
      </c>
      <c r="K30">
        <f>1/A30</f>
        <v>1.6758862756980402</v>
      </c>
      <c r="L30">
        <f>1/B30</f>
        <v>9.1131518090699914E-2</v>
      </c>
      <c r="M30" t="str">
        <f>"N="&amp;K30&amp;"*exp(-"&amp;C30&amp;"*t)+"&amp;L30&amp;"(*exp("&amp;D30&amp;"*t^(-1)"</f>
        <v>N=1.67588627569804*exp(-0.011142376*t)+0.0911315180906999(*exp(0.003251941*t^(-1)</v>
      </c>
      <c r="N30">
        <v>0.57183868664110782</v>
      </c>
      <c r="O30">
        <v>1.4790248780728064</v>
      </c>
      <c r="P30">
        <v>2.1293279002695003</v>
      </c>
    </row>
    <row r="31" spans="1:16" x14ac:dyDescent="0.2">
      <c r="A31">
        <v>0.59168359999999998</v>
      </c>
      <c r="B31">
        <v>8.1479429999999997</v>
      </c>
      <c r="C31">
        <v>1.3845181999999999E-2</v>
      </c>
      <c r="D31">
        <v>2.6400920000000001E-3</v>
      </c>
      <c r="E31" t="s">
        <v>27</v>
      </c>
      <c r="F31" t="s">
        <v>7</v>
      </c>
      <c r="G31" t="s">
        <v>10</v>
      </c>
      <c r="H31" t="s">
        <v>4</v>
      </c>
      <c r="I31">
        <v>3.3908550850000001</v>
      </c>
      <c r="J31">
        <v>0.111874325</v>
      </c>
      <c r="K31">
        <f>1/A31</f>
        <v>1.6900924750998676</v>
      </c>
      <c r="L31">
        <f>1/B31</f>
        <v>0.12273036274308743</v>
      </c>
      <c r="M31" t="str">
        <f>"N="&amp;K31&amp;"*exp(-"&amp;C31&amp;"*t)+"&amp;L31&amp;"(*exp("&amp;D31&amp;"*t^(-1)"</f>
        <v>N=1.69009247509987*exp(-0.013845182*t)+0.122730362743087(*exp(0.002640092*t^(-1)</v>
      </c>
      <c r="N31">
        <v>0.55868765520299379</v>
      </c>
      <c r="O31">
        <v>1.7150117299538865</v>
      </c>
      <c r="P31">
        <v>2.1686432325188427</v>
      </c>
    </row>
    <row r="32" spans="1:16" x14ac:dyDescent="0.2">
      <c r="A32">
        <v>0.670651</v>
      </c>
      <c r="B32">
        <v>9.211627</v>
      </c>
      <c r="C32">
        <v>1.20035E-2</v>
      </c>
      <c r="D32">
        <v>3.109774E-3</v>
      </c>
      <c r="E32" t="s">
        <v>27</v>
      </c>
      <c r="F32" t="s">
        <v>8</v>
      </c>
      <c r="G32" t="s">
        <v>10</v>
      </c>
      <c r="H32" t="s">
        <v>2</v>
      </c>
      <c r="I32">
        <v>3.163648786</v>
      </c>
      <c r="J32">
        <v>0.12198822500000001</v>
      </c>
      <c r="K32">
        <f>1/A32</f>
        <v>1.4910885095228368</v>
      </c>
      <c r="L32">
        <f>1/B32</f>
        <v>0.10855845552582621</v>
      </c>
      <c r="M32" t="str">
        <f>"N="&amp;K32&amp;"*exp(-"&amp;C32&amp;"*t)+"&amp;L32&amp;"(*exp("&amp;D32&amp;"*t^(-1)"</f>
        <v>N=1.49108850952284*exp(-0.0120035*t)+0.108558455525826(*exp(0.003109774*t^(-1)</v>
      </c>
      <c r="N32">
        <v>0.63203382770232464</v>
      </c>
      <c r="O32">
        <v>1.6747441528314639</v>
      </c>
      <c r="P32">
        <v>1.9317505801216137</v>
      </c>
    </row>
    <row r="33" spans="1:16" x14ac:dyDescent="0.2">
      <c r="A33">
        <v>0.55519160000000001</v>
      </c>
      <c r="B33">
        <v>8.7286970000000004</v>
      </c>
      <c r="C33">
        <v>1.1219204E-2</v>
      </c>
      <c r="D33">
        <v>2.5903670000000001E-3</v>
      </c>
      <c r="E33" t="s">
        <v>27</v>
      </c>
      <c r="F33" t="s">
        <v>8</v>
      </c>
      <c r="G33" t="s">
        <v>10</v>
      </c>
      <c r="H33" t="s">
        <v>3</v>
      </c>
      <c r="I33">
        <v>3.1512853669999998</v>
      </c>
      <c r="J33">
        <v>7.4680142000000005E-2</v>
      </c>
      <c r="K33">
        <f>1/A33</f>
        <v>1.8011799890344162</v>
      </c>
      <c r="L33">
        <f>1/B33</f>
        <v>0.11456463662331273</v>
      </c>
      <c r="M33" t="str">
        <f>"N="&amp;K33&amp;"*exp(-"&amp;C33&amp;"*t)+"&amp;L33&amp;"(*exp("&amp;D33&amp;"*t^(-1)"</f>
        <v>N=1.80117998903442*exp(-0.011219204*t)+0.114564636623313(*exp(0.002590367*t^(-1)</v>
      </c>
      <c r="N33">
        <v>0.52744093088780175</v>
      </c>
      <c r="O33">
        <v>1.3605435026211146</v>
      </c>
      <c r="P33">
        <v>2.3532254599590612</v>
      </c>
    </row>
    <row r="34" spans="1:16" x14ac:dyDescent="0.2">
      <c r="A34">
        <v>0.73412929999999998</v>
      </c>
      <c r="B34">
        <v>7.4027760000000002</v>
      </c>
      <c r="C34">
        <v>1.1712393999999999E-2</v>
      </c>
      <c r="D34">
        <v>2.4293460000000002E-3</v>
      </c>
      <c r="E34" t="s">
        <v>27</v>
      </c>
      <c r="F34" t="s">
        <v>8</v>
      </c>
      <c r="G34" t="s">
        <v>10</v>
      </c>
      <c r="H34" t="s">
        <v>4</v>
      </c>
      <c r="I34">
        <v>3.102983262</v>
      </c>
      <c r="J34">
        <v>7.0403339999999995E-2</v>
      </c>
      <c r="K34">
        <f>1/A34</f>
        <v>1.362157865106324</v>
      </c>
      <c r="L34">
        <f>1/B34</f>
        <v>0.13508446020790038</v>
      </c>
      <c r="M34" t="str">
        <f>"N="&amp;K34&amp;"*exp(-"&amp;C34&amp;"*t)+"&amp;L34&amp;"(*exp("&amp;D34&amp;"*t^(-1)"</f>
        <v>N=1.36215786510632*exp(-0.011712394*t)+0.1350844602079(*exp(0.002429346*t^(-1)</v>
      </c>
      <c r="N34">
        <v>0.67489597548452318</v>
      </c>
      <c r="O34">
        <v>1.6821542393355406</v>
      </c>
      <c r="P34">
        <v>2.1785346321557748</v>
      </c>
    </row>
    <row r="35" spans="1:16" x14ac:dyDescent="0.2">
      <c r="A35">
        <v>0.60319239999999996</v>
      </c>
      <c r="B35">
        <v>9.0949720000000003</v>
      </c>
      <c r="C35">
        <v>1.2969533E-2</v>
      </c>
      <c r="D35">
        <v>3.0395520000000001E-3</v>
      </c>
      <c r="E35" t="s">
        <v>27</v>
      </c>
      <c r="F35" t="s">
        <v>9</v>
      </c>
      <c r="G35" t="s">
        <v>10</v>
      </c>
      <c r="H35" t="s">
        <v>2</v>
      </c>
      <c r="I35">
        <v>3.268215761</v>
      </c>
      <c r="J35">
        <v>9.5184067999999997E-2</v>
      </c>
      <c r="K35">
        <f>1/A35</f>
        <v>1.6578458216648619</v>
      </c>
      <c r="L35">
        <f>1/B35</f>
        <v>0.10995086076130856</v>
      </c>
      <c r="M35" t="str">
        <f>"N="&amp;K35&amp;"*exp(-"&amp;C35&amp;"*t)+"&amp;L35&amp;"(*exp("&amp;D35&amp;"*t^(-1)"</f>
        <v>N=1.65784582166486*exp(-0.012969533*t)+0.109950860761309(*exp(0.003039552*t^(-1)</v>
      </c>
      <c r="N35">
        <v>0.57248562937510139</v>
      </c>
      <c r="O35">
        <v>1.6605760501960354</v>
      </c>
      <c r="P35">
        <v>1.9796561459032804</v>
      </c>
    </row>
    <row r="36" spans="1:16" x14ac:dyDescent="0.2">
      <c r="A36">
        <v>0.53781270000000003</v>
      </c>
      <c r="B36">
        <v>7.0323760000000002</v>
      </c>
      <c r="C36">
        <v>1.3312285E-2</v>
      </c>
      <c r="D36">
        <v>2.1701120000000001E-3</v>
      </c>
      <c r="E36" t="s">
        <v>27</v>
      </c>
      <c r="F36" t="s">
        <v>9</v>
      </c>
      <c r="G36" t="s">
        <v>10</v>
      </c>
      <c r="H36" t="s">
        <v>3</v>
      </c>
      <c r="I36">
        <v>3.2023650560000001</v>
      </c>
      <c r="J36">
        <v>7.1311168999999994E-2</v>
      </c>
      <c r="K36">
        <f>1/A36</f>
        <v>1.8593833875622496</v>
      </c>
      <c r="L36">
        <f>1/B36</f>
        <v>0.14219945008628662</v>
      </c>
      <c r="M36" t="str">
        <f>"N="&amp;K36&amp;"*exp(-"&amp;C36&amp;"*t)+"&amp;L36&amp;"(*exp("&amp;D36&amp;"*t^(-1)"</f>
        <v>N=1.85938338756225*exp(-0.013312285*t)+0.142199450086287(*exp(0.002170112*t^(-1)</v>
      </c>
      <c r="N36">
        <v>0.50573934545656563</v>
      </c>
      <c r="O36">
        <v>1.4974016542309154</v>
      </c>
      <c r="P36">
        <v>2.3626942052205404</v>
      </c>
    </row>
    <row r="37" spans="1:16" x14ac:dyDescent="0.2">
      <c r="A37">
        <v>0.49942599999999998</v>
      </c>
      <c r="B37">
        <v>6.4731059999999996</v>
      </c>
      <c r="C37">
        <v>1.582749E-2</v>
      </c>
      <c r="D37">
        <v>2.176332E-3</v>
      </c>
      <c r="E37" t="s">
        <v>27</v>
      </c>
      <c r="F37" t="s">
        <v>9</v>
      </c>
      <c r="G37" t="s">
        <v>10</v>
      </c>
      <c r="H37" t="s">
        <v>4</v>
      </c>
      <c r="I37">
        <v>3.2454296739999999</v>
      </c>
      <c r="J37">
        <v>7.5772788999999993E-2</v>
      </c>
      <c r="K37">
        <f>1/A37</f>
        <v>2.0022986388373853</v>
      </c>
      <c r="L37">
        <f>1/B37</f>
        <v>0.15448534289412225</v>
      </c>
      <c r="M37" t="str">
        <f>"N="&amp;K37&amp;"*exp(-"&amp;C37&amp;"*t)+"&amp;L37&amp;"(*exp("&amp;D37&amp;"*t^(-1)"</f>
        <v>N=2.00229863883739*exp(-0.01582749*t)+0.154485342894122(*exp(0.002176332*t^(-1)</v>
      </c>
      <c r="N37">
        <v>0.47043798803311593</v>
      </c>
      <c r="O37">
        <v>1.6574485390195808</v>
      </c>
      <c r="P37">
        <v>2.1768847829963818</v>
      </c>
    </row>
    <row r="38" spans="1:16" x14ac:dyDescent="0.2">
      <c r="A38">
        <v>1.9021554000000001</v>
      </c>
      <c r="B38">
        <v>63.361583000000003</v>
      </c>
      <c r="C38">
        <v>4.7003110000000004E-3</v>
      </c>
      <c r="D38">
        <v>4.6282449999999996E-3</v>
      </c>
      <c r="E38" t="s">
        <v>28</v>
      </c>
      <c r="F38" t="s">
        <v>1</v>
      </c>
      <c r="G38" t="s">
        <v>0</v>
      </c>
      <c r="H38" t="s">
        <v>2</v>
      </c>
      <c r="I38">
        <v>5.4694711160000002</v>
      </c>
      <c r="J38">
        <v>0.12685271400000001</v>
      </c>
      <c r="K38">
        <f>1/A38</f>
        <v>0.52571940231592007</v>
      </c>
      <c r="L38">
        <f>1/B38</f>
        <v>1.5782433971070452E-2</v>
      </c>
      <c r="M38" t="str">
        <f>"N="&amp;K38&amp;"*exp(-"&amp;C38&amp;"*t)+"&amp;L38&amp;"(*exp("&amp;D38&amp;"*t^(-1)"</f>
        <v>N=0.52571940231592*exp(-0.004700311*t)+0.0157824339710705(*exp(0.004628245*t^(-1)</v>
      </c>
      <c r="N38">
        <v>1.8549096906894214</v>
      </c>
      <c r="O38">
        <v>2.8277595486565379</v>
      </c>
      <c r="P38">
        <v>4.7667761528667105</v>
      </c>
    </row>
    <row r="39" spans="1:16" x14ac:dyDescent="0.2">
      <c r="A39">
        <v>1.9355426</v>
      </c>
      <c r="B39">
        <v>39.076619000000001</v>
      </c>
      <c r="C39">
        <v>5.2841729999999996E-3</v>
      </c>
      <c r="D39">
        <v>3.9444989999999997E-3</v>
      </c>
      <c r="E39" t="s">
        <v>28</v>
      </c>
      <c r="F39" t="s">
        <v>1</v>
      </c>
      <c r="G39" t="s">
        <v>0</v>
      </c>
      <c r="H39" t="s">
        <v>3</v>
      </c>
      <c r="I39">
        <v>5.4658085359999999</v>
      </c>
      <c r="J39">
        <v>9.9298672000000004E-2</v>
      </c>
      <c r="K39">
        <f>1/A39</f>
        <v>0.51665098975346757</v>
      </c>
      <c r="L39">
        <f>1/B39</f>
        <v>2.5590750315425192E-2</v>
      </c>
      <c r="M39" t="str">
        <f>"N="&amp;K39&amp;"*exp(-"&amp;C39&amp;"*t)+"&amp;L39&amp;"(*exp("&amp;D39&amp;"*t^(-1)"</f>
        <v>N=0.516650989753468*exp(-0.005284173*t)+0.0255907503154252(*exp(0.003944499*t^(-1)</v>
      </c>
      <c r="N39">
        <v>1.8531558926190674</v>
      </c>
      <c r="O39">
        <v>2.9192764010310071</v>
      </c>
      <c r="P39">
        <v>4.5308678270309999</v>
      </c>
    </row>
    <row r="40" spans="1:16" x14ac:dyDescent="0.2">
      <c r="A40">
        <v>1.9657377</v>
      </c>
      <c r="B40">
        <v>20.551372000000001</v>
      </c>
      <c r="C40">
        <v>6.6847139999999996E-3</v>
      </c>
      <c r="D40">
        <v>2.9858620000000002E-3</v>
      </c>
      <c r="E40" t="s">
        <v>28</v>
      </c>
      <c r="F40" t="s">
        <v>1</v>
      </c>
      <c r="G40" t="s">
        <v>0</v>
      </c>
      <c r="H40" t="s">
        <v>4</v>
      </c>
      <c r="I40">
        <v>5.4300464799999997</v>
      </c>
      <c r="J40">
        <v>0.17674605900000001</v>
      </c>
      <c r="K40">
        <f>1/A40</f>
        <v>0.50871487075818911</v>
      </c>
      <c r="L40">
        <f>1/B40</f>
        <v>4.8658551847536015E-2</v>
      </c>
      <c r="M40" t="str">
        <f>"N="&amp;K40&amp;"*exp(-"&amp;C40&amp;"*t)+"&amp;L40&amp;"(*exp("&amp;D40&amp;"*t^(-1)"</f>
        <v>N=0.508714870758189*exp(-0.006684714*t)+0.048658551847536(*exp(0.002985862*t^(-1)</v>
      </c>
      <c r="N40">
        <v>1.8046318065132114</v>
      </c>
      <c r="O40">
        <v>3.0646516286314216</v>
      </c>
      <c r="P40">
        <v>4.2640059571697133</v>
      </c>
    </row>
    <row r="41" spans="1:16" x14ac:dyDescent="0.2">
      <c r="A41">
        <v>1.9268905999999999</v>
      </c>
      <c r="B41">
        <v>57.786847000000002</v>
      </c>
      <c r="C41">
        <v>4.6739060000000002E-3</v>
      </c>
      <c r="D41">
        <v>4.5165830000000002E-3</v>
      </c>
      <c r="E41" t="s">
        <v>28</v>
      </c>
      <c r="F41" t="s">
        <v>5</v>
      </c>
      <c r="G41" t="s">
        <v>0</v>
      </c>
      <c r="H41" t="s">
        <v>2</v>
      </c>
      <c r="I41">
        <v>5.3884448740000002</v>
      </c>
      <c r="J41">
        <v>0.12869477000000001</v>
      </c>
      <c r="K41">
        <f>1/A41</f>
        <v>0.51897082273378681</v>
      </c>
      <c r="L41">
        <f>1/B41</f>
        <v>1.7304975992201131E-2</v>
      </c>
      <c r="M41" t="str">
        <f>"N="&amp;K41&amp;"*exp(-"&amp;C41&amp;"*t)+"&amp;L41&amp;"(*exp("&amp;D41&amp;"*t^(-1)"</f>
        <v>N=0.518970822733787*exp(-0.004673906*t)+0.0173049759922011(*exp(0.004516583*t^(-1)</v>
      </c>
      <c r="N41">
        <v>1.8728900474049737</v>
      </c>
      <c r="O41">
        <v>2.8377643812936157</v>
      </c>
      <c r="P41">
        <v>4.6361582462939239</v>
      </c>
    </row>
    <row r="42" spans="1:16" x14ac:dyDescent="0.2">
      <c r="A42">
        <v>1.9692354000000001</v>
      </c>
      <c r="B42">
        <v>38.904854999999998</v>
      </c>
      <c r="C42">
        <v>4.959593E-3</v>
      </c>
      <c r="D42">
        <v>3.800009E-3</v>
      </c>
      <c r="E42" t="s">
        <v>28</v>
      </c>
      <c r="F42" t="s">
        <v>5</v>
      </c>
      <c r="G42" t="s">
        <v>0</v>
      </c>
      <c r="H42" t="s">
        <v>3</v>
      </c>
      <c r="I42">
        <v>5.3631228330000003</v>
      </c>
      <c r="J42">
        <v>0.100934657</v>
      </c>
      <c r="K42">
        <f>1/A42</f>
        <v>0.50781130584997602</v>
      </c>
      <c r="L42">
        <f>1/B42</f>
        <v>2.5703732863160654E-2</v>
      </c>
      <c r="M42" t="str">
        <f>"N="&amp;K42&amp;"*exp(-"&amp;C42&amp;"*t)+"&amp;L42&amp;"(*exp("&amp;D42&amp;"*t^(-1)"</f>
        <v>N=0.507811305849976*exp(-0.004959593*t)+0.0257037328631607(*exp(0.003800009*t^(-1)</v>
      </c>
      <c r="N42">
        <v>1.8828824637361306</v>
      </c>
      <c r="O42">
        <v>2.883203734715059</v>
      </c>
      <c r="P42">
        <v>4.6644482316199776</v>
      </c>
    </row>
    <row r="43" spans="1:16" x14ac:dyDescent="0.2">
      <c r="A43">
        <v>1.9398010999999999</v>
      </c>
      <c r="B43">
        <v>32.559337999999997</v>
      </c>
      <c r="C43">
        <v>5.7854339999999999E-3</v>
      </c>
      <c r="D43">
        <v>3.8344659999999999E-3</v>
      </c>
      <c r="E43" t="s">
        <v>28</v>
      </c>
      <c r="F43" t="s">
        <v>5</v>
      </c>
      <c r="G43" t="s">
        <v>0</v>
      </c>
      <c r="H43" t="s">
        <v>4</v>
      </c>
      <c r="I43">
        <v>5.3858323190000004</v>
      </c>
      <c r="J43">
        <v>0.191532908</v>
      </c>
      <c r="K43">
        <f>1/A43</f>
        <v>0.51551677128134432</v>
      </c>
      <c r="L43">
        <f>1/B43</f>
        <v>3.0713155163044167E-2</v>
      </c>
      <c r="M43" t="str">
        <f>"N="&amp;K43&amp;"*exp(-"&amp;C43&amp;"*t)+"&amp;L43&amp;"(*exp("&amp;D43&amp;"*t^(-1)"</f>
        <v>N=0.515516771281344*exp(-0.005785434*t)+0.0307131551630442(*exp(0.003834466*t^(-1)</v>
      </c>
      <c r="N43">
        <v>1.8403529053335157</v>
      </c>
      <c r="O43">
        <v>2.9928993588775477</v>
      </c>
      <c r="P43">
        <v>4.2107564179271453</v>
      </c>
    </row>
    <row r="44" spans="1:16" x14ac:dyDescent="0.2">
      <c r="A44">
        <v>2.0186320000000002</v>
      </c>
      <c r="B44">
        <v>35.159199000000001</v>
      </c>
      <c r="C44">
        <v>5.1127630000000002E-3</v>
      </c>
      <c r="D44">
        <v>3.6492999999999999E-3</v>
      </c>
      <c r="E44" t="s">
        <v>28</v>
      </c>
      <c r="F44" t="s">
        <v>6</v>
      </c>
      <c r="G44" t="s">
        <v>0</v>
      </c>
      <c r="H44" t="s">
        <v>2</v>
      </c>
      <c r="I44">
        <v>5.4231878619999998</v>
      </c>
      <c r="J44">
        <v>9.6586885999999997E-2</v>
      </c>
      <c r="K44">
        <f>1/A44</f>
        <v>0.49538499340147185</v>
      </c>
      <c r="L44">
        <f>1/B44</f>
        <v>2.8442058648719501E-2</v>
      </c>
      <c r="M44" t="str">
        <f>"N="&amp;K44&amp;"*exp(-"&amp;C44&amp;"*t)+"&amp;L44&amp;"(*exp("&amp;D44&amp;"*t^(-1)"</f>
        <v>N=0.495384993401472*exp(-0.005112763*t)+0.0284420586487195(*exp(0.0036493*t^(-1)</v>
      </c>
      <c r="N44">
        <v>1.9178959743843187</v>
      </c>
      <c r="O44">
        <v>2.9580076446009773</v>
      </c>
      <c r="P44">
        <v>4.6556461684004153</v>
      </c>
    </row>
    <row r="45" spans="1:16" x14ac:dyDescent="0.2">
      <c r="A45">
        <v>2.0372889000000001</v>
      </c>
      <c r="B45">
        <v>36.456876000000001</v>
      </c>
      <c r="C45">
        <v>4.9658259999999996E-3</v>
      </c>
      <c r="D45">
        <v>3.7086380000000002E-3</v>
      </c>
      <c r="E45" t="s">
        <v>28</v>
      </c>
      <c r="F45" t="s">
        <v>6</v>
      </c>
      <c r="G45" t="s">
        <v>0</v>
      </c>
      <c r="H45" t="s">
        <v>3</v>
      </c>
      <c r="I45">
        <v>5.3668516750000004</v>
      </c>
      <c r="J45">
        <v>0.10121619799999999</v>
      </c>
      <c r="K45">
        <f>1/A45</f>
        <v>0.49084840152027531</v>
      </c>
      <c r="L45">
        <f>1/B45</f>
        <v>2.742966786292934E-2</v>
      </c>
      <c r="M45" t="str">
        <f>"N="&amp;K45&amp;"*exp(-"&amp;C45&amp;"*t)+"&amp;L45&amp;"(*exp("&amp;D45&amp;"*t^(-1)"</f>
        <v>N=0.490848401520275*exp(-0.004965826*t)+0.0274296678629293(*exp(0.003708638*t^(-1)</v>
      </c>
      <c r="N45">
        <v>1.9381777158413742</v>
      </c>
      <c r="O45">
        <v>2.9543934552171094</v>
      </c>
      <c r="P45">
        <v>4.6255935964350767</v>
      </c>
    </row>
    <row r="46" spans="1:16" x14ac:dyDescent="0.2">
      <c r="A46">
        <v>1.9989756000000001</v>
      </c>
      <c r="B46">
        <v>22.647394999999999</v>
      </c>
      <c r="C46">
        <v>6.331606E-3</v>
      </c>
      <c r="D46">
        <v>3.1370769999999998E-3</v>
      </c>
      <c r="E46" t="s">
        <v>28</v>
      </c>
      <c r="F46" t="s">
        <v>6</v>
      </c>
      <c r="G46" t="s">
        <v>0</v>
      </c>
      <c r="H46" t="s">
        <v>4</v>
      </c>
      <c r="I46">
        <v>5.3710200590000001</v>
      </c>
      <c r="J46">
        <v>0.16035512199999999</v>
      </c>
      <c r="K46">
        <f>1/A46</f>
        <v>0.50025623124164198</v>
      </c>
      <c r="L46">
        <f>1/B46</f>
        <v>4.4155188709341625E-2</v>
      </c>
      <c r="M46" t="str">
        <f>"N="&amp;K46&amp;"*exp(-"&amp;C46&amp;"*t)+"&amp;L46&amp;"(*exp("&amp;D46&amp;"*t^(-1)"</f>
        <v>N=0.500256231241642*exp(-0.006331606*t)+0.0441551887093416(*exp(0.003137077*t^(-1)</v>
      </c>
      <c r="N46">
        <v>1.8470879498928567</v>
      </c>
      <c r="O46">
        <v>3.0673197242167869</v>
      </c>
      <c r="P46">
        <v>4.2913033759773684</v>
      </c>
    </row>
    <row r="47" spans="1:16" x14ac:dyDescent="0.2">
      <c r="A47">
        <v>2.1622379</v>
      </c>
      <c r="B47">
        <v>20.131910000000001</v>
      </c>
      <c r="C47">
        <v>7.3493070000000002E-3</v>
      </c>
      <c r="D47">
        <v>3.375613E-3</v>
      </c>
      <c r="E47" t="s">
        <v>28</v>
      </c>
      <c r="F47" t="s">
        <v>7</v>
      </c>
      <c r="G47" t="s">
        <v>0</v>
      </c>
      <c r="H47" t="s">
        <v>2</v>
      </c>
      <c r="I47">
        <v>5.3375786630000004</v>
      </c>
      <c r="J47">
        <v>0.27124057000000001</v>
      </c>
      <c r="K47">
        <f>1/A47</f>
        <v>0.46248379977059878</v>
      </c>
      <c r="L47">
        <f>1/B47</f>
        <v>4.9672385779590704E-2</v>
      </c>
      <c r="M47" t="str">
        <f>"N="&amp;K47&amp;"*exp(-"&amp;C47&amp;"*t)+"&amp;L47&amp;"(*exp("&amp;D47&amp;"*t^(-1)"</f>
        <v>N=0.462483799770599*exp(-0.007349307*t)+0.0496723857795907(*exp(0.003375613*t^(-1)</v>
      </c>
      <c r="N47">
        <v>1.9648771622385677</v>
      </c>
      <c r="O47">
        <v>3.4317561960468428</v>
      </c>
      <c r="P47">
        <v>3.5671422828836929</v>
      </c>
    </row>
    <row r="48" spans="1:16" x14ac:dyDescent="0.2">
      <c r="A48">
        <v>2.0555705999999998</v>
      </c>
      <c r="B48">
        <v>16.072472000000001</v>
      </c>
      <c r="C48">
        <v>8.1006199999999993E-3</v>
      </c>
      <c r="D48">
        <v>2.854573E-3</v>
      </c>
      <c r="E48" t="s">
        <v>28</v>
      </c>
      <c r="F48" t="s">
        <v>7</v>
      </c>
      <c r="G48" t="s">
        <v>0</v>
      </c>
      <c r="H48" t="s">
        <v>3</v>
      </c>
      <c r="I48">
        <v>5.3741258329999999</v>
      </c>
      <c r="J48">
        <v>0.267937657</v>
      </c>
      <c r="K48">
        <f>1/A48</f>
        <v>0.48648292595739601</v>
      </c>
      <c r="L48">
        <f>1/B48</f>
        <v>6.2218182741273401E-2</v>
      </c>
      <c r="M48" t="str">
        <f>"N="&amp;K48&amp;"*exp(-"&amp;C48&amp;"*t)+"&amp;L48&amp;"(*exp("&amp;D48&amp;"*t^(-1)"</f>
        <v>N=0.486482925957396*exp(-0.00810062*t)+0.0622181827412734(*exp(0.002854573*t^(-1)</v>
      </c>
      <c r="N48">
        <v>1.8350170184563324</v>
      </c>
      <c r="O48">
        <v>3.3425179405295036</v>
      </c>
      <c r="P48">
        <v>3.7346933423343902</v>
      </c>
    </row>
    <row r="49" spans="1:16" x14ac:dyDescent="0.2">
      <c r="A49">
        <v>2.0417057999999999</v>
      </c>
      <c r="B49">
        <v>20.131212000000001</v>
      </c>
      <c r="C49">
        <v>7.5749820000000001E-3</v>
      </c>
      <c r="D49">
        <v>3.406877E-3</v>
      </c>
      <c r="E49" t="s">
        <v>28</v>
      </c>
      <c r="F49" t="s">
        <v>7</v>
      </c>
      <c r="G49" t="s">
        <v>0</v>
      </c>
      <c r="H49" t="s">
        <v>4</v>
      </c>
      <c r="I49">
        <v>5.3846359420000001</v>
      </c>
      <c r="J49">
        <v>0.23345421899999999</v>
      </c>
      <c r="K49">
        <f>1/A49</f>
        <v>0.48978653045899173</v>
      </c>
      <c r="L49">
        <f>1/B49</f>
        <v>4.9674108046748496E-2</v>
      </c>
      <c r="M49" t="str">
        <f>"N="&amp;K49&amp;"*exp(-"&amp;C49&amp;"*t)+"&amp;L49&amp;"(*exp("&amp;D49&amp;"*t^(-1)"</f>
        <v>N=0.489786530458992*exp(-0.007574982*t)+0.0496741080467485(*exp(0.003406877*t^(-1)</v>
      </c>
      <c r="N49">
        <v>1.8659012131415043</v>
      </c>
      <c r="O49">
        <v>3.3392547514737565</v>
      </c>
      <c r="P49">
        <v>3.5218105207711261</v>
      </c>
    </row>
    <row r="50" spans="1:16" x14ac:dyDescent="0.2">
      <c r="A50">
        <v>2.0129443999999999</v>
      </c>
      <c r="B50">
        <v>26.139530000000001</v>
      </c>
      <c r="C50">
        <v>5.78168E-3</v>
      </c>
      <c r="D50">
        <v>3.2912079999999999E-3</v>
      </c>
      <c r="E50" t="s">
        <v>28</v>
      </c>
      <c r="F50" t="s">
        <v>8</v>
      </c>
      <c r="G50" t="s">
        <v>0</v>
      </c>
      <c r="H50" t="s">
        <v>2</v>
      </c>
      <c r="I50">
        <v>5.3670328679999999</v>
      </c>
      <c r="J50">
        <v>0.110469175</v>
      </c>
      <c r="K50">
        <f>1/A50</f>
        <v>0.49678470999993846</v>
      </c>
      <c r="L50">
        <f>1/B50</f>
        <v>3.8256234905524315E-2</v>
      </c>
      <c r="M50" t="str">
        <f>"N="&amp;K50&amp;"*exp(-"&amp;C50&amp;"*t)+"&amp;L50&amp;"(*exp("&amp;D50&amp;"*t^(-1)"</f>
        <v>N=0.496784709999938*exp(-0.00578168*t)+0.0382562349055243(*exp(0.003291208*t^(-1)</v>
      </c>
      <c r="N50">
        <v>1.8786289290539986</v>
      </c>
      <c r="O50">
        <v>3.0136328683456068</v>
      </c>
      <c r="P50">
        <v>4.4265040186398465</v>
      </c>
    </row>
    <row r="51" spans="1:16" x14ac:dyDescent="0.2">
      <c r="A51">
        <v>2.0387029000000001</v>
      </c>
      <c r="B51">
        <v>31.875335</v>
      </c>
      <c r="C51">
        <v>5.239708E-3</v>
      </c>
      <c r="D51">
        <v>3.5566310000000002E-3</v>
      </c>
      <c r="E51" t="s">
        <v>28</v>
      </c>
      <c r="F51" t="s">
        <v>8</v>
      </c>
      <c r="G51" t="s">
        <v>0</v>
      </c>
      <c r="H51" t="s">
        <v>3</v>
      </c>
      <c r="I51">
        <v>5.335277982</v>
      </c>
      <c r="J51">
        <v>0.116473562</v>
      </c>
      <c r="K51">
        <f>1/A51</f>
        <v>0.4905079597424421</v>
      </c>
      <c r="L51">
        <f>1/B51</f>
        <v>3.1372219303734378E-2</v>
      </c>
      <c r="M51" t="str">
        <f>"N="&amp;K51&amp;"*exp(-"&amp;C51&amp;"*t)+"&amp;L51&amp;"(*exp("&amp;D51&amp;"*t^(-1)"</f>
        <v>N=0.490507959742442*exp(-0.005239708*t)+0.0313722193037344(*exp(0.003556631*t^(-1)</v>
      </c>
      <c r="N51">
        <v>1.9251925607863303</v>
      </c>
      <c r="O51">
        <v>2.9829951252597571</v>
      </c>
      <c r="P51">
        <v>4.5159929174658062</v>
      </c>
    </row>
    <row r="52" spans="1:16" x14ac:dyDescent="0.2">
      <c r="A52">
        <v>2.0278377999999999</v>
      </c>
      <c r="B52">
        <v>24.253791</v>
      </c>
      <c r="C52">
        <v>5.9461599999999998E-3</v>
      </c>
      <c r="D52">
        <v>3.2556780000000001E-3</v>
      </c>
      <c r="E52" t="s">
        <v>28</v>
      </c>
      <c r="F52" t="s">
        <v>8</v>
      </c>
      <c r="G52" t="s">
        <v>0</v>
      </c>
      <c r="H52" t="s">
        <v>4</v>
      </c>
      <c r="I52">
        <v>5.2855707120000002</v>
      </c>
      <c r="J52">
        <v>0.153097967</v>
      </c>
      <c r="K52">
        <f>1/A52</f>
        <v>0.49313608810329901</v>
      </c>
      <c r="L52">
        <f>1/B52</f>
        <v>4.1230667816012763E-2</v>
      </c>
      <c r="M52" t="str">
        <f>"N="&amp;K52&amp;"*exp(-"&amp;C52&amp;"*t)+"&amp;L52&amp;"(*exp("&amp;D52&amp;"*t^(-1)"</f>
        <v>N=0.493136088103299*exp(-0.00594616*t)+0.0412306678160128(*exp(0.003255678*t^(-1)</v>
      </c>
      <c r="N52">
        <v>1.8811927349104067</v>
      </c>
      <c r="O52">
        <v>3.0376966863890398</v>
      </c>
      <c r="P52">
        <v>4.2516353748011575</v>
      </c>
    </row>
    <row r="53" spans="1:16" x14ac:dyDescent="0.2">
      <c r="A53">
        <v>2.0371085999999998</v>
      </c>
      <c r="B53">
        <v>21.947237000000001</v>
      </c>
      <c r="C53">
        <v>6.4525809999999998E-3</v>
      </c>
      <c r="D53">
        <v>3.1968740000000002E-3</v>
      </c>
      <c r="E53" t="s">
        <v>28</v>
      </c>
      <c r="F53" t="s">
        <v>9</v>
      </c>
      <c r="G53" t="s">
        <v>0</v>
      </c>
      <c r="H53" t="s">
        <v>2</v>
      </c>
      <c r="I53">
        <v>5.3535848880000003</v>
      </c>
      <c r="J53">
        <v>0.12937262199999999</v>
      </c>
      <c r="K53">
        <f>1/A53</f>
        <v>0.49089184543229558</v>
      </c>
      <c r="L53">
        <f>1/B53</f>
        <v>4.5563821997274642E-2</v>
      </c>
      <c r="M53" t="str">
        <f>"N="&amp;K53&amp;"*exp(-"&amp;C53&amp;"*t)+"&amp;L53&amp;"(*exp("&amp;D53&amp;"*t^(-1)"</f>
        <v>N=0.490891845432296*exp(-0.006452581*t)+0.0455638219972746(*exp(0.003196874*t^(-1)</v>
      </c>
      <c r="N53">
        <v>1.8746101737428373</v>
      </c>
      <c r="O53">
        <v>3.1229145723372742</v>
      </c>
      <c r="P53">
        <v>4.0846795415683035</v>
      </c>
    </row>
    <row r="54" spans="1:16" x14ac:dyDescent="0.2">
      <c r="A54">
        <v>2.0989525000000002</v>
      </c>
      <c r="B54">
        <v>26.903414999999999</v>
      </c>
      <c r="C54">
        <v>5.6839509999999996E-3</v>
      </c>
      <c r="D54">
        <v>3.415333E-3</v>
      </c>
      <c r="E54" t="s">
        <v>28</v>
      </c>
      <c r="F54" t="s">
        <v>9</v>
      </c>
      <c r="G54" t="s">
        <v>0</v>
      </c>
      <c r="H54" t="s">
        <v>3</v>
      </c>
      <c r="I54">
        <v>5.3226337929999996</v>
      </c>
      <c r="J54">
        <v>0.13587451</v>
      </c>
      <c r="K54">
        <f>1/A54</f>
        <v>0.476428123075677</v>
      </c>
      <c r="L54">
        <f>1/B54</f>
        <v>3.7170002395606659E-2</v>
      </c>
      <c r="M54" t="str">
        <f>"N="&amp;K54&amp;"*exp(-"&amp;C54&amp;"*t)+"&amp;L54&amp;"(*exp("&amp;D54&amp;"*t^(-1)"</f>
        <v>N=0.476428123075677*exp(-0.005683951*t)+0.0371700023956067(*exp(0.003415333*t^(-1)</v>
      </c>
      <c r="N54">
        <v>1.9568515109713673</v>
      </c>
      <c r="O54">
        <v>3.1039800331273919</v>
      </c>
      <c r="P54">
        <v>4.2952890117070632</v>
      </c>
    </row>
    <row r="55" spans="1:16" x14ac:dyDescent="0.2">
      <c r="A55">
        <v>2.0296935999999999</v>
      </c>
      <c r="B55">
        <v>19.594187999999999</v>
      </c>
      <c r="C55">
        <v>6.7908459999999997E-3</v>
      </c>
      <c r="D55">
        <v>3.0118279999999998E-3</v>
      </c>
      <c r="E55" t="s">
        <v>28</v>
      </c>
      <c r="F55" t="s">
        <v>9</v>
      </c>
      <c r="G55" t="s">
        <v>0</v>
      </c>
      <c r="H55" t="s">
        <v>4</v>
      </c>
      <c r="I55">
        <v>5.3641817539999996</v>
      </c>
      <c r="J55">
        <v>0.10297645599999999</v>
      </c>
      <c r="K55">
        <f>1/A55</f>
        <v>0.49268520135255883</v>
      </c>
      <c r="L55">
        <f>1/B55</f>
        <v>5.1035541763710751E-2</v>
      </c>
      <c r="M55" t="str">
        <f>"N="&amp;K55&amp;"*exp(-"&amp;C55&amp;"*t)+"&amp;L55&amp;"(*exp("&amp;D55&amp;"*t^(-1)"</f>
        <v>N=0.492685201352559*exp(-0.006790846*t)+0.0510355417637108(*exp(0.003011828*t^(-1)</v>
      </c>
      <c r="N55">
        <v>1.8500009247935714</v>
      </c>
      <c r="O55">
        <v>3.1367275029174291</v>
      </c>
      <c r="P55">
        <v>4.0551489584025644</v>
      </c>
    </row>
    <row r="56" spans="1:16" x14ac:dyDescent="0.2">
      <c r="A56">
        <v>2.0537201</v>
      </c>
      <c r="B56">
        <v>77.409243000000004</v>
      </c>
      <c r="C56">
        <v>4.5324459999999999E-3</v>
      </c>
      <c r="D56">
        <v>4.960491E-3</v>
      </c>
      <c r="E56" t="s">
        <v>28</v>
      </c>
      <c r="F56" t="s">
        <v>1</v>
      </c>
      <c r="G56" t="s">
        <v>10</v>
      </c>
      <c r="H56" t="s">
        <v>2</v>
      </c>
      <c r="I56">
        <v>5.6683324839999996</v>
      </c>
      <c r="J56">
        <v>7.0871533E-2</v>
      </c>
      <c r="K56">
        <f>1/A56</f>
        <v>0.48692127033279753</v>
      </c>
      <c r="L56">
        <f>1/B56</f>
        <v>1.2918353949023891E-2</v>
      </c>
      <c r="M56" t="str">
        <f>"N="&amp;K56&amp;"*exp(-"&amp;C56&amp;"*t)+"&amp;L56&amp;"(*exp("&amp;D56&amp;"*t^(-1)"</f>
        <v>N=0.486921270332798*exp(-0.004532446*t)+0.0129183539490239(*exp(0.004960491*t^(-1)</v>
      </c>
      <c r="N56">
        <v>2.0092347871537211</v>
      </c>
      <c r="O56">
        <v>3.0240372481177404</v>
      </c>
      <c r="P56">
        <v>4.882940891115811</v>
      </c>
    </row>
    <row r="57" spans="1:16" x14ac:dyDescent="0.2">
      <c r="A57">
        <v>2.1564823</v>
      </c>
      <c r="B57">
        <v>185.49104</v>
      </c>
      <c r="C57">
        <v>4.0041160000000003E-3</v>
      </c>
      <c r="D57">
        <v>6.8247719999999998E-3</v>
      </c>
      <c r="E57" t="s">
        <v>28</v>
      </c>
      <c r="F57" t="s">
        <v>1</v>
      </c>
      <c r="G57" t="s">
        <v>10</v>
      </c>
      <c r="H57" t="s">
        <v>3</v>
      </c>
      <c r="I57">
        <v>5.6418326629999997</v>
      </c>
      <c r="J57">
        <v>7.5288448999999993E-2</v>
      </c>
      <c r="K57">
        <f>1/A57</f>
        <v>0.46371815803913624</v>
      </c>
      <c r="L57">
        <f>1/B57</f>
        <v>5.3910959796225197E-3</v>
      </c>
      <c r="M57" t="str">
        <f>"N="&amp;K57&amp;"*exp(-"&amp;C57&amp;"*t)+"&amp;L57&amp;"(*exp("&amp;D57&amp;"*t^(-1)"</f>
        <v>N=0.463718158039136*exp(-0.004004116*t)+0.00539109597962252(*exp(0.006824772*t^(-1)</v>
      </c>
      <c r="N57">
        <v>2.1399845010852174</v>
      </c>
      <c r="O57">
        <v>3.1115869252898607</v>
      </c>
      <c r="P57">
        <v>4.4212375792023746</v>
      </c>
    </row>
    <row r="58" spans="1:16" x14ac:dyDescent="0.2">
      <c r="A58">
        <v>2.0844402999999998</v>
      </c>
      <c r="B58">
        <v>96.223776999999998</v>
      </c>
      <c r="C58">
        <v>5.1166880000000003E-3</v>
      </c>
      <c r="D58">
        <v>6.2878680000000003E-3</v>
      </c>
      <c r="E58" t="s">
        <v>28</v>
      </c>
      <c r="F58" t="s">
        <v>1</v>
      </c>
      <c r="G58" t="s">
        <v>10</v>
      </c>
      <c r="H58" t="s">
        <v>4</v>
      </c>
      <c r="I58">
        <v>5.7112105309999999</v>
      </c>
      <c r="J58">
        <v>0.124868375</v>
      </c>
      <c r="K58">
        <f>1/A58</f>
        <v>0.47974509032472656</v>
      </c>
      <c r="L58">
        <f>1/B58</f>
        <v>1.0392441776630739E-2</v>
      </c>
      <c r="M58" t="str">
        <f>"N="&amp;K58&amp;"*exp(-"&amp;C58&amp;"*t)+"&amp;L58&amp;"(*exp("&amp;D58&amp;"*t^(-1)"</f>
        <v>N=0.479745090324727*exp(-0.005116688*t)+0.0103924417766307(*exp(0.006287868*t^(-1)</v>
      </c>
      <c r="N58">
        <v>2.0502111151265745</v>
      </c>
      <c r="O58">
        <v>3.2563345825476162</v>
      </c>
      <c r="P58">
        <v>3.594535492307033</v>
      </c>
    </row>
    <row r="59" spans="1:16" x14ac:dyDescent="0.2">
      <c r="A59">
        <v>2.0613798999999999</v>
      </c>
      <c r="B59">
        <v>119.388418</v>
      </c>
      <c r="C59">
        <v>4.2730650000000004E-3</v>
      </c>
      <c r="D59">
        <v>5.808634E-3</v>
      </c>
      <c r="E59" t="s">
        <v>28</v>
      </c>
      <c r="F59" t="s">
        <v>5</v>
      </c>
      <c r="G59" t="s">
        <v>10</v>
      </c>
      <c r="H59" t="s">
        <v>2</v>
      </c>
      <c r="I59">
        <v>5.6439097479999996</v>
      </c>
      <c r="J59">
        <v>0.111193423</v>
      </c>
      <c r="K59">
        <f>1/A59</f>
        <v>0.48511193885222226</v>
      </c>
      <c r="L59">
        <f>1/B59</f>
        <v>8.3760218683859265E-3</v>
      </c>
      <c r="M59" t="str">
        <f>"N="&amp;K59&amp;"*exp(-"&amp;C59&amp;"*t)+"&amp;L59&amp;"(*exp("&amp;D59&amp;"*t^(-1)"</f>
        <v>N=0.485111938852222*exp(-0.004273065*t)+0.00837602186838593(*exp(0.005808634*t^(-1)</v>
      </c>
      <c r="N59">
        <v>2.0347193802414285</v>
      </c>
      <c r="O59">
        <v>3.0175590563517947</v>
      </c>
      <c r="P59">
        <v>4.7582874103062371</v>
      </c>
    </row>
    <row r="60" spans="1:16" x14ac:dyDescent="0.2">
      <c r="A60">
        <v>2.0948102999999998</v>
      </c>
      <c r="B60">
        <v>83.088970000000003</v>
      </c>
      <c r="C60">
        <v>4.5586130000000004E-3</v>
      </c>
      <c r="D60">
        <v>5.2679739999999999E-3</v>
      </c>
      <c r="E60" t="s">
        <v>28</v>
      </c>
      <c r="F60" t="s">
        <v>5</v>
      </c>
      <c r="G60" t="s">
        <v>10</v>
      </c>
      <c r="H60" t="s">
        <v>3</v>
      </c>
      <c r="I60">
        <v>5.6670562709999999</v>
      </c>
      <c r="J60">
        <v>6.8119318999999998E-2</v>
      </c>
      <c r="K60">
        <f>1/A60</f>
        <v>0.47737019433215511</v>
      </c>
      <c r="L60">
        <f>1/B60</f>
        <v>1.2035291808286948E-2</v>
      </c>
      <c r="M60" t="str">
        <f>"N="&amp;K60&amp;"*exp(-"&amp;C60&amp;"*t)+"&amp;L60&amp;"(*exp("&amp;D60&amp;"*t^(-1)"</f>
        <v>N=0.477370194332155*exp(-0.004558613*t)+0.0120352918082869(*exp(0.005267974*t^(-1)</v>
      </c>
      <c r="N60">
        <v>2.0521329534194432</v>
      </c>
      <c r="O60">
        <v>3.0960943799282217</v>
      </c>
      <c r="P60">
        <v>4.6188686886258612</v>
      </c>
    </row>
    <row r="61" spans="1:16" x14ac:dyDescent="0.2">
      <c r="A61">
        <v>2.1243221999999999</v>
      </c>
      <c r="B61">
        <v>119.59306100000001</v>
      </c>
      <c r="C61">
        <v>4.8630720000000004E-3</v>
      </c>
      <c r="D61">
        <v>6.7411399999999996E-3</v>
      </c>
      <c r="E61" t="s">
        <v>28</v>
      </c>
      <c r="F61" t="s">
        <v>5</v>
      </c>
      <c r="G61" t="s">
        <v>10</v>
      </c>
      <c r="H61" t="s">
        <v>4</v>
      </c>
      <c r="I61">
        <v>5.6826508440000003</v>
      </c>
      <c r="J61">
        <v>0.129097248</v>
      </c>
      <c r="K61">
        <f>1/A61</f>
        <v>0.47073838422438935</v>
      </c>
      <c r="L61">
        <f>1/B61</f>
        <v>8.3616891451586805E-3</v>
      </c>
      <c r="M61" t="str">
        <f>"N="&amp;K61&amp;"*exp(-"&amp;C61&amp;"*t)+"&amp;L61&amp;"(*exp("&amp;D61&amp;"*t^(-1)"</f>
        <v>N=0.470738384224389*exp(-0.004863072*t)+0.00836168914515868(*exp(0.00674114*t^(-1)</v>
      </c>
      <c r="N61">
        <v>2.096994581148389</v>
      </c>
      <c r="O61">
        <v>3.2694507556185979</v>
      </c>
      <c r="P61">
        <v>3.5129264726731906</v>
      </c>
    </row>
    <row r="62" spans="1:16" x14ac:dyDescent="0.2">
      <c r="A62">
        <v>2.1537883</v>
      </c>
      <c r="B62">
        <v>42.779657</v>
      </c>
      <c r="C62">
        <v>4.6433639999999997E-3</v>
      </c>
      <c r="D62">
        <v>3.7260890000000001E-3</v>
      </c>
      <c r="E62" t="s">
        <v>28</v>
      </c>
      <c r="F62" t="s">
        <v>6</v>
      </c>
      <c r="G62" t="s">
        <v>10</v>
      </c>
      <c r="H62" t="s">
        <v>2</v>
      </c>
      <c r="I62">
        <v>5.5669820999999997</v>
      </c>
      <c r="J62">
        <v>0.10445124</v>
      </c>
      <c r="K62">
        <f>1/A62</f>
        <v>0.46429818566662284</v>
      </c>
      <c r="L62">
        <f>1/B62</f>
        <v>2.3375596489705375E-2</v>
      </c>
      <c r="M62" t="str">
        <f>"N="&amp;K62&amp;"*exp(-"&amp;C62&amp;"*t)+"&amp;L62&amp;"(*exp("&amp;D62&amp;"*t^(-1)"</f>
        <v>N=0.464298185666623*exp(-0.004643364*t)+0.0233755964897054(*exp(0.003726089*t^(-1)</v>
      </c>
      <c r="N62">
        <v>2.0592650879178125</v>
      </c>
      <c r="O62">
        <v>3.0696913327964492</v>
      </c>
      <c r="P62">
        <v>5.0976688181253218</v>
      </c>
    </row>
    <row r="63" spans="1:16" x14ac:dyDescent="0.2">
      <c r="A63">
        <v>2.2084107999999998</v>
      </c>
      <c r="B63">
        <v>31.488658000000001</v>
      </c>
      <c r="C63">
        <v>5.0988530000000004E-3</v>
      </c>
      <c r="D63">
        <v>3.2769800000000001E-3</v>
      </c>
      <c r="E63" t="s">
        <v>28</v>
      </c>
      <c r="F63" t="s">
        <v>6</v>
      </c>
      <c r="G63" t="s">
        <v>10</v>
      </c>
      <c r="H63" t="s">
        <v>3</v>
      </c>
      <c r="I63">
        <v>5.6608798499999997</v>
      </c>
      <c r="J63">
        <v>8.6217991999999993E-2</v>
      </c>
      <c r="K63">
        <f>1/A63</f>
        <v>0.45281430429519731</v>
      </c>
      <c r="L63">
        <f>1/B63</f>
        <v>3.1757466450300927E-2</v>
      </c>
      <c r="M63" t="str">
        <f>"N="&amp;K63&amp;"*exp(-"&amp;C63&amp;"*t)+"&amp;L63&amp;"(*exp("&amp;D63&amp;"*t^(-1)"</f>
        <v>N=0.452814304295197*exp(-0.005098853*t)+0.0317574664503009(*exp(0.00327698*t^(-1)</v>
      </c>
      <c r="N63">
        <v>2.0730842953887825</v>
      </c>
      <c r="O63">
        <v>3.1643944272633018</v>
      </c>
      <c r="P63">
        <v>5.0290458179142057</v>
      </c>
    </row>
    <row r="64" spans="1:16" x14ac:dyDescent="0.2">
      <c r="A64">
        <v>2.2570782</v>
      </c>
      <c r="B64">
        <v>33.053285000000002</v>
      </c>
      <c r="C64">
        <v>5.5976960000000001E-3</v>
      </c>
      <c r="D64">
        <v>3.8351090000000002E-3</v>
      </c>
      <c r="E64" t="s">
        <v>28</v>
      </c>
      <c r="F64" t="s">
        <v>6</v>
      </c>
      <c r="G64" t="s">
        <v>10</v>
      </c>
      <c r="H64" t="s">
        <v>4</v>
      </c>
      <c r="I64">
        <v>5.6186583350000001</v>
      </c>
      <c r="J64">
        <v>0.12376053300000001</v>
      </c>
      <c r="K64">
        <f>1/A64</f>
        <v>0.44305066612224603</v>
      </c>
      <c r="L64">
        <f>1/B64</f>
        <v>3.0254178971923666E-2</v>
      </c>
      <c r="M64" t="str">
        <f>"N="&amp;K64&amp;"*exp(-"&amp;C64&amp;"*t)+"&amp;L64&amp;"(*exp("&amp;D64&amp;"*t^(-1)"</f>
        <v>N=0.443050666122246*exp(-0.005597696*t)+0.0302541789719237(*exp(0.003835109*t^(-1)</v>
      </c>
      <c r="N64">
        <v>2.1233768526246042</v>
      </c>
      <c r="O64">
        <v>3.3610204453611052</v>
      </c>
      <c r="P64">
        <v>4.2949524378087052</v>
      </c>
    </row>
    <row r="65" spans="1:18" x14ac:dyDescent="0.2">
      <c r="A65">
        <v>2.2284861</v>
      </c>
      <c r="B65">
        <v>1236.667776</v>
      </c>
      <c r="C65">
        <v>4.032613E-3</v>
      </c>
      <c r="D65">
        <v>1.2668835E-2</v>
      </c>
      <c r="E65" t="s">
        <v>28</v>
      </c>
      <c r="F65" t="s">
        <v>7</v>
      </c>
      <c r="G65" t="s">
        <v>10</v>
      </c>
      <c r="H65" t="s">
        <v>2</v>
      </c>
      <c r="I65">
        <v>5.5914782919999997</v>
      </c>
      <c r="J65">
        <v>0.15111279</v>
      </c>
      <c r="K65">
        <f>1/A65</f>
        <v>0.44873513009571836</v>
      </c>
      <c r="L65">
        <f>1/B65</f>
        <v>8.0862461156261259E-4</v>
      </c>
      <c r="M65" t="str">
        <f>"N="&amp;K65&amp;"*exp(-"&amp;C65&amp;"*t)+"&amp;L65&amp;"(*exp("&amp;D65&amp;"*t^(-1)"</f>
        <v>N=0.448735130095718*exp(-0.004032613*t)+0.000808624611562613(*exp(0.012668835*t^(-1)</v>
      </c>
      <c r="N65">
        <v>2.2333984815205854</v>
      </c>
      <c r="O65">
        <v>3.3037406508852754</v>
      </c>
      <c r="P65">
        <v>1.9397836407494726</v>
      </c>
    </row>
    <row r="66" spans="1:18" x14ac:dyDescent="0.2">
      <c r="A66">
        <v>2.1208743000000001</v>
      </c>
      <c r="B66">
        <v>727.01461500000005</v>
      </c>
      <c r="C66">
        <v>4.3014409999999996E-3</v>
      </c>
      <c r="D66">
        <v>1.1258705000000001E-2</v>
      </c>
      <c r="E66" t="s">
        <v>28</v>
      </c>
      <c r="F66" t="s">
        <v>7</v>
      </c>
      <c r="G66" t="s">
        <v>10</v>
      </c>
      <c r="H66" t="s">
        <v>3</v>
      </c>
      <c r="I66">
        <v>5.5847931710000003</v>
      </c>
      <c r="J66">
        <v>0.141392185</v>
      </c>
      <c r="K66">
        <f>1/A66</f>
        <v>0.47150366242827307</v>
      </c>
      <c r="L66">
        <f>1/B66</f>
        <v>1.3754881667681466E-3</v>
      </c>
      <c r="M66" t="str">
        <f>"N="&amp;K66&amp;"*exp(-"&amp;C66&amp;"*t)+"&amp;L66&amp;"(*exp("&amp;D66&amp;"*t^(-1)"</f>
        <v>N=0.471503662428273*exp(-0.004301441*t)+0.00137548816676815(*exp(0.011258705*t^(-1)</v>
      </c>
      <c r="N66">
        <v>2.1237242012068447</v>
      </c>
      <c r="O66">
        <v>3.2163264086095649</v>
      </c>
      <c r="P66">
        <v>2.2834621883179662</v>
      </c>
    </row>
    <row r="67" spans="1:18" x14ac:dyDescent="0.2">
      <c r="A67">
        <v>2.3345582999999999</v>
      </c>
      <c r="B67">
        <v>4928.8591669999996</v>
      </c>
      <c r="C67">
        <v>3.6085940000000001E-3</v>
      </c>
      <c r="D67">
        <v>1.6000916E-2</v>
      </c>
      <c r="E67" t="s">
        <v>28</v>
      </c>
      <c r="F67" t="s">
        <v>7</v>
      </c>
      <c r="G67" t="s">
        <v>10</v>
      </c>
      <c r="H67" t="s">
        <v>4</v>
      </c>
      <c r="I67">
        <v>5.507617829</v>
      </c>
      <c r="J67">
        <v>0.20711745100000001</v>
      </c>
      <c r="K67">
        <f>1/A67</f>
        <v>0.42834655275047107</v>
      </c>
      <c r="L67">
        <f>1/B67</f>
        <v>2.0288670585178441E-4</v>
      </c>
      <c r="M67" t="str">
        <f>"N="&amp;K67&amp;"*exp(-"&amp;C67&amp;"*t)+"&amp;L67&amp;"(*exp("&amp;D67&amp;"*t^(-1)"</f>
        <v>N=0.428346552750471*exp(-0.003608594*t)+0.000202886705851784(*exp(0.016000916*t^(-1)</v>
      </c>
      <c r="N67">
        <v>2.3418667983727928</v>
      </c>
      <c r="O67">
        <v>3.337833548543617</v>
      </c>
      <c r="P67">
        <v>1.4802196362767008</v>
      </c>
    </row>
    <row r="68" spans="1:18" x14ac:dyDescent="0.2">
      <c r="A68">
        <v>2.0727045999999998</v>
      </c>
      <c r="B68">
        <v>43.055622999999997</v>
      </c>
      <c r="C68">
        <v>4.7637759999999999E-3</v>
      </c>
      <c r="D68">
        <v>3.8093530000000001E-3</v>
      </c>
      <c r="E68" t="s">
        <v>28</v>
      </c>
      <c r="F68" t="s">
        <v>8</v>
      </c>
      <c r="G68" t="s">
        <v>10</v>
      </c>
      <c r="H68" t="s">
        <v>2</v>
      </c>
      <c r="I68">
        <v>5.526009041</v>
      </c>
      <c r="J68">
        <v>0.11291464800000001</v>
      </c>
      <c r="K68">
        <f>1/A68</f>
        <v>0.48246141780164914</v>
      </c>
      <c r="L68">
        <f>1/B68</f>
        <v>2.3225770069567917E-2</v>
      </c>
      <c r="M68" t="str">
        <f>"N="&amp;K68&amp;"*exp(-"&amp;C68&amp;"*t)+"&amp;L68&amp;"(*exp("&amp;D68&amp;"*t^(-1)"</f>
        <v>N=0.482461417801649*exp(-0.004763776*t)+0.0232257700695679(*exp(0.003809353*t^(-1)</v>
      </c>
      <c r="N68">
        <v>1.9861645393448659</v>
      </c>
      <c r="O68">
        <v>2.9974494630831283</v>
      </c>
      <c r="P68">
        <v>4.9855221071942539</v>
      </c>
    </row>
    <row r="69" spans="1:18" x14ac:dyDescent="0.2">
      <c r="A69">
        <v>2.1161188000000002</v>
      </c>
      <c r="B69">
        <v>29.504299</v>
      </c>
      <c r="C69">
        <v>5.1213379999999996E-3</v>
      </c>
      <c r="D69">
        <v>3.1459750000000001E-3</v>
      </c>
      <c r="E69" t="s">
        <v>28</v>
      </c>
      <c r="F69" t="s">
        <v>8</v>
      </c>
      <c r="G69" t="s">
        <v>10</v>
      </c>
      <c r="H69" t="s">
        <v>3</v>
      </c>
      <c r="I69">
        <v>5.5101063330000004</v>
      </c>
      <c r="J69">
        <v>8.3575498999999998E-2</v>
      </c>
      <c r="K69">
        <f>1/A69</f>
        <v>0.47256326062601017</v>
      </c>
      <c r="L69">
        <f>1/B69</f>
        <v>3.3893365844753678E-2</v>
      </c>
      <c r="M69" t="str">
        <f>"N="&amp;K69&amp;"*exp(-"&amp;C69&amp;"*t)+"&amp;L69&amp;"(*exp("&amp;D69&amp;"*t^(-1)"</f>
        <v>N=0.47256326062601*exp(-0.005121338*t)+0.0338933658447537(*exp(0.003145975*t^(-1)</v>
      </c>
      <c r="N69">
        <v>1.9835387998510907</v>
      </c>
      <c r="O69">
        <v>3.0340607423922847</v>
      </c>
      <c r="P69">
        <v>5.002304402027538</v>
      </c>
    </row>
    <row r="70" spans="1:18" x14ac:dyDescent="0.2">
      <c r="A70">
        <v>2.2003724999999998</v>
      </c>
      <c r="B70">
        <v>41.278157</v>
      </c>
      <c r="C70">
        <v>5.0500609999999998E-3</v>
      </c>
      <c r="D70">
        <v>4.0555160000000003E-3</v>
      </c>
      <c r="E70" t="s">
        <v>28</v>
      </c>
      <c r="F70" t="s">
        <v>8</v>
      </c>
      <c r="G70" t="s">
        <v>10</v>
      </c>
      <c r="H70" t="s">
        <v>4</v>
      </c>
      <c r="I70">
        <v>5.5830449570000003</v>
      </c>
      <c r="J70">
        <v>0.12996058699999999</v>
      </c>
      <c r="K70">
        <f>1/A70</f>
        <v>0.45446850476453421</v>
      </c>
      <c r="L70">
        <f>1/B70</f>
        <v>2.4225887798236728E-2</v>
      </c>
      <c r="M70" t="str">
        <f>"N="&amp;K70&amp;"*exp(-"&amp;C70&amp;"*t)+"&amp;L70&amp;"(*exp("&amp;D70&amp;"*t^(-1)"</f>
        <v>N=0.454468504764534*exp(-0.005050061*t)+0.0242258877982367(*exp(0.004055516*t^(-1)</v>
      </c>
      <c r="N70">
        <v>2.0986203295816894</v>
      </c>
      <c r="O70">
        <v>3.2194239098455228</v>
      </c>
      <c r="P70">
        <v>4.5366332222935499</v>
      </c>
    </row>
    <row r="71" spans="1:18" x14ac:dyDescent="0.2">
      <c r="A71">
        <v>2.1023896999999998</v>
      </c>
      <c r="B71">
        <v>69.382074000000003</v>
      </c>
      <c r="C71">
        <v>4.8262849999999996E-3</v>
      </c>
      <c r="D71">
        <v>5.2176779999999999E-3</v>
      </c>
      <c r="E71" t="s">
        <v>28</v>
      </c>
      <c r="F71" t="s">
        <v>9</v>
      </c>
      <c r="G71" t="s">
        <v>10</v>
      </c>
      <c r="H71" t="s">
        <v>2</v>
      </c>
      <c r="I71">
        <v>5.506520546</v>
      </c>
      <c r="J71">
        <v>0.15929217900000001</v>
      </c>
      <c r="K71">
        <f>1/A71</f>
        <v>0.47564921003941374</v>
      </c>
      <c r="L71">
        <f>1/B71</f>
        <v>1.4412944761495598E-2</v>
      </c>
      <c r="M71" t="str">
        <f>"N="&amp;K71&amp;"*exp(-"&amp;C71&amp;"*t)+"&amp;L71&amp;"(*exp("&amp;D71&amp;"*t^(-1)"</f>
        <v>N=0.475649210039414*exp(-0.004826285*t)+0.0144129447614956(*exp(0.005217678*t^(-1)</v>
      </c>
      <c r="N71">
        <v>2.0498210416770291</v>
      </c>
      <c r="O71">
        <v>3.1462659716426069</v>
      </c>
      <c r="P71">
        <v>4.1953087868574164</v>
      </c>
    </row>
    <row r="72" spans="1:18" x14ac:dyDescent="0.2">
      <c r="A72">
        <v>2.0986110999999998</v>
      </c>
      <c r="B72">
        <v>72.680194</v>
      </c>
      <c r="C72">
        <v>4.8053089999999998E-3</v>
      </c>
      <c r="D72">
        <v>5.3598969999999998E-3</v>
      </c>
      <c r="E72" t="s">
        <v>28</v>
      </c>
      <c r="F72" t="s">
        <v>9</v>
      </c>
      <c r="G72" t="s">
        <v>10</v>
      </c>
      <c r="H72" t="s">
        <v>3</v>
      </c>
      <c r="I72">
        <v>5.5308695349999999</v>
      </c>
      <c r="J72">
        <v>0.11703113599999999</v>
      </c>
      <c r="K72">
        <f>1/A72</f>
        <v>0.47650562793649576</v>
      </c>
      <c r="L72">
        <f>1/B72</f>
        <v>1.3758906587398487E-2</v>
      </c>
      <c r="M72" t="str">
        <f>"N="&amp;K72&amp;"*exp(-"&amp;C72&amp;"*t)+"&amp;L72&amp;"(*exp("&amp;D72&amp;"*t^(-1)"</f>
        <v>N=0.476505627936496*exp(-0.004805309*t)+0.0137589065873985(*exp(0.005359897*t^(-1)</v>
      </c>
      <c r="N72">
        <v>2.0489526978466417</v>
      </c>
      <c r="O72">
        <v>3.1425476386315703</v>
      </c>
      <c r="P72">
        <v>4.1020992570499217</v>
      </c>
    </row>
    <row r="73" spans="1:18" x14ac:dyDescent="0.2">
      <c r="A73">
        <v>2.1413025000000001</v>
      </c>
      <c r="B73">
        <v>201.97649999999999</v>
      </c>
      <c r="C73">
        <v>4.4606740000000004E-3</v>
      </c>
      <c r="D73">
        <v>7.8483140000000003E-3</v>
      </c>
      <c r="E73" t="s">
        <v>28</v>
      </c>
      <c r="F73" t="s">
        <v>9</v>
      </c>
      <c r="G73" t="s">
        <v>10</v>
      </c>
      <c r="H73" t="s">
        <v>4</v>
      </c>
      <c r="I73">
        <v>5.5846486129999997</v>
      </c>
      <c r="J73">
        <v>0.111780531</v>
      </c>
      <c r="K73">
        <f>1/A73</f>
        <v>0.46700547914178403</v>
      </c>
      <c r="L73">
        <f>1/B73</f>
        <v>4.951071040442824E-3</v>
      </c>
      <c r="M73" t="str">
        <f>"N="&amp;K73&amp;"*exp(-"&amp;C73&amp;"*t)+"&amp;L73&amp;"(*exp("&amp;D73&amp;"*t^(-1)"</f>
        <v>N=0.467005479141784*exp(-0.004460674*t)+0.00495107104044282(*exp(0.007848314*t^(-1)</v>
      </c>
      <c r="N73">
        <v>2.1280351922710063</v>
      </c>
      <c r="O73">
        <v>3.2278669562032731</v>
      </c>
      <c r="P73">
        <v>3.3247431997130881</v>
      </c>
    </row>
    <row r="74" spans="1:18" x14ac:dyDescent="0.2">
      <c r="A74" s="2">
        <v>1.0420929000000001</v>
      </c>
      <c r="B74" s="2">
        <v>6.7312409999999998</v>
      </c>
      <c r="C74" s="2">
        <v>1.0328226250000001E-2</v>
      </c>
      <c r="D74" s="3">
        <v>1.3750000000000001E-3</v>
      </c>
      <c r="E74" s="2" t="s">
        <v>29</v>
      </c>
      <c r="F74" s="2" t="s">
        <v>1</v>
      </c>
      <c r="G74" s="2" t="s">
        <v>0</v>
      </c>
      <c r="H74" s="2" t="s">
        <v>2</v>
      </c>
      <c r="I74" s="2">
        <v>3.918805512</v>
      </c>
      <c r="J74" s="2">
        <v>1.0944340930000001</v>
      </c>
      <c r="K74" s="2">
        <f>1/A74</f>
        <v>0.95960734402854098</v>
      </c>
      <c r="L74" s="2">
        <f>1/B74</f>
        <v>0.14856101571760691</v>
      </c>
      <c r="M74" s="2" t="str">
        <f>"N="&amp;K74&amp;"*exp(-"&amp;C74&amp;"*t)+"&amp;L74&amp;"(*exp("&amp;D74&amp;"*t^(-1)"</f>
        <v>N=0.959607344028541*exp(-0.01032822625*t)+0.148561015717607(*exp(0.001375*t^(-1)</v>
      </c>
      <c r="N74" s="3">
        <v>0.91032171712191046</v>
      </c>
      <c r="O74" s="2">
        <v>1.9528197409764765</v>
      </c>
      <c r="P74" s="2">
        <v>3.3229654617449</v>
      </c>
      <c r="Q74" s="2"/>
      <c r="R74" s="2"/>
    </row>
    <row r="75" spans="1:18" x14ac:dyDescent="0.2">
      <c r="A75" s="2">
        <v>0.97232529999999995</v>
      </c>
      <c r="B75" s="2">
        <v>76.375619</v>
      </c>
      <c r="C75" s="2">
        <v>6.2728283333333334E-3</v>
      </c>
      <c r="D75" s="3">
        <v>7.0000000000000001E-3</v>
      </c>
      <c r="E75" s="2" t="s">
        <v>29</v>
      </c>
      <c r="F75" s="2" t="s">
        <v>1</v>
      </c>
      <c r="G75" s="2" t="s">
        <v>0</v>
      </c>
      <c r="H75" s="2" t="s">
        <v>3</v>
      </c>
      <c r="I75" s="2">
        <v>3.8538346469999998</v>
      </c>
      <c r="J75" s="2">
        <v>0.76786594100000005</v>
      </c>
      <c r="K75" s="2">
        <f>1/A75</f>
        <v>1.0284623880505834</v>
      </c>
      <c r="L75" s="2">
        <f>1/B75</f>
        <v>1.3093183572103029E-2</v>
      </c>
      <c r="M75" s="2" t="str">
        <f>"N="&amp;K75&amp;"*exp(-"&amp;C75&amp;"*t)+"&amp;L75&amp;"(*exp("&amp;D75&amp;"*t^(-1)"</f>
        <v>N=1.02846238805058*exp(-0.00627282833333333*t)+0.013093183572103(*exp(0.007*t^(-1)</v>
      </c>
      <c r="N75" s="2">
        <v>0.96598163398943926</v>
      </c>
      <c r="O75" s="2">
        <v>1.7372951772810985</v>
      </c>
      <c r="P75" s="2">
        <v>2.0909070770890561</v>
      </c>
      <c r="Q75" s="2"/>
      <c r="R75" s="2"/>
    </row>
    <row r="76" spans="1:18" x14ac:dyDescent="0.2">
      <c r="A76" s="2">
        <v>0.92942159999999996</v>
      </c>
      <c r="B76" s="2">
        <v>17.510911</v>
      </c>
      <c r="C76" s="2">
        <v>7.756134166666667E-3</v>
      </c>
      <c r="D76" s="3">
        <v>3.4958333333333334E-3</v>
      </c>
      <c r="E76" s="2" t="s">
        <v>29</v>
      </c>
      <c r="F76" s="2" t="s">
        <v>1</v>
      </c>
      <c r="G76" s="2" t="s">
        <v>0</v>
      </c>
      <c r="H76" s="2" t="s">
        <v>4</v>
      </c>
      <c r="I76" s="2">
        <v>3.7830842279999999</v>
      </c>
      <c r="J76" s="2">
        <v>1.4282082190000001</v>
      </c>
      <c r="K76" s="2">
        <f>1/A76</f>
        <v>1.0759379812132621</v>
      </c>
      <c r="L76" s="2">
        <f>1/B76</f>
        <v>5.7107251587310337E-2</v>
      </c>
      <c r="M76" s="2" t="str">
        <f>"N="&amp;K76&amp;"*exp(-"&amp;C76&amp;"*t)+"&amp;L76&amp;"(*exp("&amp;D76&amp;"*t^(-1)"</f>
        <v>N=1.07593798121326*exp(-0.00775613416666667*t)+0.0571072515873103(*exp(0.00349583333333333*t^(-1)</v>
      </c>
      <c r="N76" s="2">
        <v>0.88894232050330413</v>
      </c>
      <c r="O76" s="2">
        <v>1.734936372806744</v>
      </c>
      <c r="P76" s="2">
        <v>2.8554491125922881</v>
      </c>
      <c r="Q76" s="2"/>
      <c r="R76" s="2"/>
    </row>
    <row r="77" spans="1:18" x14ac:dyDescent="0.2">
      <c r="A77" s="2">
        <v>1.0432368000000001</v>
      </c>
      <c r="B77" s="2">
        <v>17.226400999999999</v>
      </c>
      <c r="C77" s="2">
        <v>7.8786575000000005E-3</v>
      </c>
      <c r="D77" s="3">
        <v>3.5541666666666668E-3</v>
      </c>
      <c r="E77" s="2" t="s">
        <v>29</v>
      </c>
      <c r="F77" s="2" t="s">
        <v>5</v>
      </c>
      <c r="G77" s="2" t="s">
        <v>0</v>
      </c>
      <c r="H77" s="2" t="s">
        <v>2</v>
      </c>
      <c r="I77" s="2">
        <v>3.8626284900000001</v>
      </c>
      <c r="J77" s="2">
        <v>1.380163942</v>
      </c>
      <c r="K77" s="2">
        <f>1/A77</f>
        <v>0.95855514299342193</v>
      </c>
      <c r="L77" s="2">
        <f>1/B77</f>
        <v>5.805043084739523E-2</v>
      </c>
      <c r="M77" s="2" t="str">
        <f>"N="&amp;K77&amp;"*exp(-"&amp;C77&amp;"*t)+"&amp;L77&amp;"(*exp("&amp;D77&amp;"*t^(-1)"</f>
        <v>N=0.958555142993422*exp(-0.0078786575*t)+0.0580504308473952(*exp(0.00355416666666667*t^(-1)</v>
      </c>
      <c r="N77" s="2">
        <v>0.99079569966780001</v>
      </c>
      <c r="O77" s="2">
        <v>1.9275635764513575</v>
      </c>
      <c r="P77" s="2">
        <v>2.7633249703971181</v>
      </c>
      <c r="Q77" s="2"/>
      <c r="R77" s="2"/>
    </row>
    <row r="78" spans="1:18" x14ac:dyDescent="0.2">
      <c r="A78" s="2">
        <v>1.1374708</v>
      </c>
      <c r="B78" s="2">
        <v>23808.48921</v>
      </c>
      <c r="C78" s="2">
        <v>4.2652433333333333E-3</v>
      </c>
      <c r="D78" s="3">
        <v>2.0541666666666666E-2</v>
      </c>
      <c r="E78" s="2" t="s">
        <v>29</v>
      </c>
      <c r="F78" s="2" t="s">
        <v>5</v>
      </c>
      <c r="G78" s="2" t="s">
        <v>0</v>
      </c>
      <c r="H78" s="2" t="s">
        <v>3</v>
      </c>
      <c r="I78" s="2">
        <v>3.8017119899999998</v>
      </c>
      <c r="J78" s="2">
        <v>6.4539465000000004E-2</v>
      </c>
      <c r="K78" s="2">
        <f>1/A78</f>
        <v>0.87914344702299174</v>
      </c>
      <c r="L78" s="2">
        <f>1/B78</f>
        <v>4.2001825112866961E-5</v>
      </c>
      <c r="M78" s="2" t="str">
        <f>"N="&amp;K78&amp;"*exp(-"&amp;C78&amp;"*t)+"&amp;L78&amp;"(*exp("&amp;D78&amp;"*t^(-1)"</f>
        <v>N=0.879143447022992*exp(-0.00426524333333333*t)+0.000042001825112867(*exp(0.0205416666666667*t^(-1)</v>
      </c>
      <c r="N78" s="2">
        <v>1.1422768071079734</v>
      </c>
      <c r="O78" s="2">
        <v>1.7415243605966075</v>
      </c>
      <c r="P78" s="2">
        <v>0.75922779029882581</v>
      </c>
      <c r="Q78" s="2"/>
      <c r="R78" s="2"/>
    </row>
    <row r="79" spans="1:18" x14ac:dyDescent="0.2">
      <c r="A79" s="2">
        <v>0.90174920000000003</v>
      </c>
      <c r="B79" s="2">
        <v>21.755689</v>
      </c>
      <c r="C79" s="2">
        <v>7.9311804166666677E-3</v>
      </c>
      <c r="D79" s="3">
        <v>4.1041666666666666E-3</v>
      </c>
      <c r="E79" s="2" t="s">
        <v>29</v>
      </c>
      <c r="F79" s="2" t="s">
        <v>5</v>
      </c>
      <c r="G79" s="2" t="s">
        <v>0</v>
      </c>
      <c r="H79" s="2" t="s">
        <v>4</v>
      </c>
      <c r="I79" s="2">
        <v>3.8207601750000002</v>
      </c>
      <c r="J79" s="2">
        <v>1.284725066</v>
      </c>
      <c r="K79" s="2">
        <f>1/A79</f>
        <v>1.1089557939169783</v>
      </c>
      <c r="L79" s="2">
        <f>1/B79</f>
        <v>4.5964988743863733E-2</v>
      </c>
      <c r="M79" s="2" t="str">
        <f>"N="&amp;K79&amp;"*exp(-"&amp;C79&amp;"*t)+"&amp;L79&amp;"(*exp("&amp;D79&amp;"*t^(-1)"</f>
        <v>N=1.10895579391698*exp(-0.00793118041666667*t)+0.0459649887438637(*exp(0.00410416666666667*t^(-1)</v>
      </c>
      <c r="N79" s="2">
        <v>0.87233448002379188</v>
      </c>
      <c r="O79" s="2">
        <v>1.7512622800601234</v>
      </c>
      <c r="P79" s="2">
        <v>2.6397871399246449</v>
      </c>
      <c r="Q79" s="2"/>
      <c r="R79" s="2"/>
    </row>
    <row r="80" spans="1:18" x14ac:dyDescent="0.2">
      <c r="A80" s="2">
        <v>1.223897</v>
      </c>
      <c r="B80" s="2">
        <v>294.54628000000002</v>
      </c>
      <c r="C80" s="2">
        <v>4.9261612499999999E-3</v>
      </c>
      <c r="D80" s="3">
        <v>9.4166666666666669E-3</v>
      </c>
      <c r="E80" s="2" t="s">
        <v>29</v>
      </c>
      <c r="F80" s="2" t="s">
        <v>6</v>
      </c>
      <c r="G80" s="2" t="s">
        <v>0</v>
      </c>
      <c r="H80" s="2" t="s">
        <v>2</v>
      </c>
      <c r="I80" s="2">
        <v>4.0965412199999998</v>
      </c>
      <c r="J80" s="2">
        <v>1.6079435959999999</v>
      </c>
      <c r="K80" s="2">
        <f>1/A80</f>
        <v>0.81706222010512319</v>
      </c>
      <c r="L80" s="2">
        <f>1/B80</f>
        <v>3.3950522138660177E-3</v>
      </c>
      <c r="M80" s="2" t="str">
        <f>"N="&amp;K80&amp;"*exp(-"&amp;C80&amp;"*t)+"&amp;L80&amp;"(*exp("&amp;D80&amp;"*t^(-1)"</f>
        <v>N=0.817062220105123*exp(-0.00492616125*t)+0.00339505221386602(*exp(0.00941666666666667*t^(-1)</v>
      </c>
      <c r="N80" s="2">
        <v>1.2247782775878424</v>
      </c>
      <c r="O80" s="2">
        <v>1.9686905373086798</v>
      </c>
      <c r="P80" s="2">
        <v>2.2421978059520336</v>
      </c>
      <c r="Q80" s="2"/>
      <c r="R80" s="2"/>
    </row>
    <row r="81" spans="1:18" x14ac:dyDescent="0.2">
      <c r="A81" s="2">
        <v>1.1937499</v>
      </c>
      <c r="B81" s="2">
        <v>18004.14113</v>
      </c>
      <c r="C81" s="2">
        <v>4.1476533333333334E-3</v>
      </c>
      <c r="D81" s="3">
        <v>1.8458333333333334E-2</v>
      </c>
      <c r="E81" s="2" t="s">
        <v>29</v>
      </c>
      <c r="F81" s="2" t="s">
        <v>6</v>
      </c>
      <c r="G81" s="2" t="s">
        <v>0</v>
      </c>
      <c r="H81" s="2" t="s">
        <v>3</v>
      </c>
      <c r="I81" s="2">
        <v>4.0402503899999997</v>
      </c>
      <c r="J81" s="2">
        <v>2.0555073359999998</v>
      </c>
      <c r="K81" s="2">
        <f>1/A81</f>
        <v>0.83769640525205491</v>
      </c>
      <c r="L81" s="2">
        <f>1/B81</f>
        <v>5.5542777229940541E-5</v>
      </c>
      <c r="M81" s="2" t="str">
        <f>"N="&amp;K81&amp;"*exp(-"&amp;C81&amp;"*t)+"&amp;L81&amp;"(*exp("&amp;D81&amp;"*t^(-1)"</f>
        <v>N=0.837696405252055*exp(-0.00414765333333333*t)+5.55427772299405E-05(*exp(0.0184583333333333*t^(-1)</v>
      </c>
      <c r="N81" s="2">
        <v>1.1986301517709255</v>
      </c>
      <c r="O81" s="2">
        <v>1.8062073948567501</v>
      </c>
      <c r="P81" s="2">
        <v>1.4896799755411345</v>
      </c>
      <c r="Q81" s="2"/>
      <c r="R81" s="2"/>
    </row>
    <row r="82" spans="1:18" x14ac:dyDescent="0.2">
      <c r="A82" s="2">
        <v>1.1047536</v>
      </c>
      <c r="B82" s="2">
        <v>355.213142</v>
      </c>
      <c r="C82" s="2">
        <v>5.3650958333333332E-3</v>
      </c>
      <c r="D82" s="3">
        <v>1.0041666666666666E-2</v>
      </c>
      <c r="E82" s="2" t="s">
        <v>29</v>
      </c>
      <c r="F82" s="2" t="s">
        <v>6</v>
      </c>
      <c r="G82" s="2" t="s">
        <v>0</v>
      </c>
      <c r="H82" s="2" t="s">
        <v>4</v>
      </c>
      <c r="I82" s="2">
        <v>4.0724633839999997</v>
      </c>
      <c r="J82" s="2">
        <v>2.280924948</v>
      </c>
      <c r="K82" s="2">
        <f>1/A82</f>
        <v>0.90517921824377856</v>
      </c>
      <c r="L82" s="2">
        <f>1/B82</f>
        <v>2.8152111556728381E-3</v>
      </c>
      <c r="M82" s="2" t="str">
        <f>"N="&amp;K82&amp;"*exp(-"&amp;C82&amp;"*t)+"&amp;L82&amp;"(*exp("&amp;D82&amp;"*t^(-1)"</f>
        <v>N=0.905179218243779*exp(-0.00536509583333333*t)+0.00281521115567284(*exp(0.0100416666666667*t^(-1)</v>
      </c>
      <c r="N82" s="2">
        <v>1.1071996550250476</v>
      </c>
      <c r="O82" s="2">
        <v>1.8621263776136459</v>
      </c>
      <c r="P82" s="2">
        <v>2.0470235418866132</v>
      </c>
      <c r="Q82" s="2"/>
      <c r="R82" s="2"/>
    </row>
    <row r="83" spans="1:18" x14ac:dyDescent="0.2">
      <c r="A83" s="2">
        <v>1.0479544999999999</v>
      </c>
      <c r="B83" s="2">
        <v>29.373898000000001</v>
      </c>
      <c r="C83" s="2">
        <v>6.5583929166666667E-3</v>
      </c>
      <c r="D83" s="3">
        <v>4.2916666666666667E-3</v>
      </c>
      <c r="E83" s="2" t="s">
        <v>29</v>
      </c>
      <c r="F83" s="2" t="s">
        <v>7</v>
      </c>
      <c r="G83" s="2" t="s">
        <v>0</v>
      </c>
      <c r="H83" s="2" t="s">
        <v>2</v>
      </c>
      <c r="I83" s="2">
        <v>4.0434166979999997</v>
      </c>
      <c r="J83" s="2">
        <v>1.0404888379999999</v>
      </c>
      <c r="K83" s="2">
        <f>1/A83</f>
        <v>0.95423990259119085</v>
      </c>
      <c r="L83" s="2">
        <f>1/B83</f>
        <v>3.4043830342162962E-2</v>
      </c>
      <c r="M83" s="2" t="str">
        <f>"N="&amp;K83&amp;"*exp(-"&amp;C83&amp;"*t)+"&amp;L83&amp;"(*exp("&amp;D83&amp;"*t^(-1)"</f>
        <v>N=0.954239902591191*exp(-0.00655839291666667*t)+0.034043830342163(*exp(0.00429166666666667*t^(-1)</v>
      </c>
      <c r="N83" s="2">
        <v>1.0181305130603091</v>
      </c>
      <c r="O83" s="2">
        <v>1.8263270883021694</v>
      </c>
      <c r="P83" s="2">
        <v>3.0582771082197455</v>
      </c>
      <c r="Q83" s="2"/>
      <c r="R83" s="2"/>
    </row>
    <row r="84" spans="1:18" x14ac:dyDescent="0.2">
      <c r="A84" s="2">
        <v>1.038524</v>
      </c>
      <c r="B84" s="2">
        <v>13.549218</v>
      </c>
      <c r="C84" s="2">
        <v>7.4027304166666662E-3</v>
      </c>
      <c r="D84" s="3">
        <v>2.6875000000000002E-3</v>
      </c>
      <c r="E84" s="2" t="s">
        <v>29</v>
      </c>
      <c r="F84" s="2" t="s">
        <v>7</v>
      </c>
      <c r="G84" s="2" t="s">
        <v>0</v>
      </c>
      <c r="H84" s="2" t="s">
        <v>3</v>
      </c>
      <c r="I84" s="2">
        <v>4.0593520940000003</v>
      </c>
      <c r="J84" s="2">
        <v>1.0353674420000001</v>
      </c>
      <c r="K84" s="2">
        <f>1/A84</f>
        <v>0.96290504600760307</v>
      </c>
      <c r="L84" s="2">
        <f>1/B84</f>
        <v>7.3804997454465643E-2</v>
      </c>
      <c r="M84" s="2" t="str">
        <f>"N="&amp;K84&amp;"*exp(-"&amp;C84&amp;"*t)+"&amp;L84&amp;"(*exp("&amp;D84&amp;"*t^(-1)"</f>
        <v>N=0.962905046007603*exp(-0.00740273041666667*t)+0.0738049974544656(*exp(0.0026875*t^(-1)</v>
      </c>
      <c r="N84" s="2">
        <v>0.97105587964645868</v>
      </c>
      <c r="O84" s="2">
        <v>1.799042879098665</v>
      </c>
      <c r="P84" s="2">
        <v>3.2605427781667147</v>
      </c>
      <c r="Q84" s="2"/>
      <c r="R84" s="2"/>
    </row>
    <row r="85" spans="1:18" x14ac:dyDescent="0.2">
      <c r="A85" s="2">
        <v>1.0898665000000001</v>
      </c>
      <c r="B85" s="2">
        <v>7957.0106189999997</v>
      </c>
      <c r="C85" s="2">
        <v>4.5363183333333333E-3</v>
      </c>
      <c r="D85" s="3">
        <v>1.6666666666666666E-2</v>
      </c>
      <c r="E85" s="2" t="s">
        <v>29</v>
      </c>
      <c r="F85" s="2" t="s">
        <v>7</v>
      </c>
      <c r="G85" s="2" t="s">
        <v>0</v>
      </c>
      <c r="H85" s="2" t="s">
        <v>4</v>
      </c>
      <c r="I85" s="2">
        <v>4.1690310689999999</v>
      </c>
      <c r="J85" s="2">
        <v>1.8277738729999999</v>
      </c>
      <c r="K85" s="2">
        <f>1/A85</f>
        <v>0.91754357070338421</v>
      </c>
      <c r="L85" s="2">
        <f>1/B85</f>
        <v>1.2567533812411519E-4</v>
      </c>
      <c r="M85" s="2" t="str">
        <f>"N="&amp;K85&amp;"*exp(-"&amp;C85&amp;"*t)+"&amp;L85&amp;"(*exp("&amp;D85&amp;"*t^(-1)"</f>
        <v>N=0.917543570703384*exp(-0.00453631833333333*t)+0.000125675338124115(*exp(0.0166666666666667*t^(-1)</v>
      </c>
      <c r="N85" s="2">
        <v>1.0946685630315485</v>
      </c>
      <c r="O85" s="2">
        <v>1.7135140208632471</v>
      </c>
      <c r="P85" s="2">
        <v>1.618619510015227</v>
      </c>
      <c r="Q85" s="2"/>
      <c r="R85" s="2"/>
    </row>
    <row r="86" spans="1:18" x14ac:dyDescent="0.2">
      <c r="A86" s="2">
        <v>1.2962324999999999</v>
      </c>
      <c r="B86" s="2">
        <v>46699.644560000001</v>
      </c>
      <c r="C86" s="2">
        <v>3.5606408333333332E-3</v>
      </c>
      <c r="D86" s="3">
        <v>2.1625000000000002E-2</v>
      </c>
      <c r="E86" s="2" t="s">
        <v>29</v>
      </c>
      <c r="F86" s="2" t="s">
        <v>8</v>
      </c>
      <c r="G86" s="2" t="s">
        <v>0</v>
      </c>
      <c r="H86" s="2" t="s">
        <v>2</v>
      </c>
      <c r="I86" s="2">
        <v>3.5675746020000001</v>
      </c>
      <c r="J86" s="2">
        <v>1.042842558</v>
      </c>
      <c r="K86" s="2">
        <f>1/A86</f>
        <v>0.77146653860322134</v>
      </c>
      <c r="L86" s="2">
        <f>1/B86</f>
        <v>2.1413439211837974E-5</v>
      </c>
      <c r="M86" s="2" t="str">
        <f>"N="&amp;K86&amp;"*exp(-"&amp;C86&amp;"*t)+"&amp;L86&amp;"(*exp("&amp;D86&amp;"*t^(-1)"</f>
        <v>N=0.771466538603221*exp(-0.00356064083333333*t)+0.000021413439211838(*exp(0.021625*t^(-1)</v>
      </c>
      <c r="N86" s="2">
        <v>1.3008191175677004</v>
      </c>
      <c r="O86" s="2">
        <v>1.8499926010065113</v>
      </c>
      <c r="P86" s="2">
        <v>0.83824783783707391</v>
      </c>
      <c r="Q86" s="2"/>
      <c r="R86" s="2"/>
    </row>
    <row r="87" spans="1:18" x14ac:dyDescent="0.2">
      <c r="A87" s="2">
        <v>1.1825437999999999</v>
      </c>
      <c r="B87" s="2">
        <v>22327.12556</v>
      </c>
      <c r="C87" s="2">
        <v>3.69547125E-3</v>
      </c>
      <c r="D87" s="3">
        <v>1.9208333333333334E-2</v>
      </c>
      <c r="E87" s="2" t="s">
        <v>29</v>
      </c>
      <c r="F87" s="2" t="s">
        <v>8</v>
      </c>
      <c r="G87" s="2" t="s">
        <v>0</v>
      </c>
      <c r="H87" s="2" t="s">
        <v>3</v>
      </c>
      <c r="I87" s="2">
        <v>3.56914138</v>
      </c>
      <c r="J87" s="2">
        <v>0.42945391199999999</v>
      </c>
      <c r="K87" s="2">
        <f>1/A87</f>
        <v>0.84563463949495998</v>
      </c>
      <c r="L87" s="2">
        <f>1/B87</f>
        <v>4.4788568833578058E-5</v>
      </c>
      <c r="M87" s="2" t="str">
        <f>"N="&amp;K87&amp;"*exp(-"&amp;C87&amp;"*t)+"&amp;L87&amp;"(*exp("&amp;D87&amp;"*t^(-1)"</f>
        <v>N=0.84563463949496*exp(-0.00369547125*t)+4.47885688335781E-05(*exp(0.0192083333333333*t^(-1)</v>
      </c>
      <c r="N87" s="2">
        <v>1.1868576236487629</v>
      </c>
      <c r="O87" s="2">
        <v>1.710339558605722</v>
      </c>
      <c r="P87" s="2">
        <v>1.2541997005442658</v>
      </c>
      <c r="Q87" s="2"/>
      <c r="R87" s="2"/>
    </row>
    <row r="88" spans="1:18" x14ac:dyDescent="0.2">
      <c r="A88" s="2">
        <v>1.1288685000000001</v>
      </c>
      <c r="B88" s="2">
        <v>15.520159</v>
      </c>
      <c r="C88" s="2">
        <v>7.4591929166666661E-3</v>
      </c>
      <c r="D88" s="3">
        <v>3.4249999999999997E-3</v>
      </c>
      <c r="E88" s="2" t="s">
        <v>29</v>
      </c>
      <c r="F88" s="2" t="s">
        <v>8</v>
      </c>
      <c r="G88" s="2" t="s">
        <v>0</v>
      </c>
      <c r="H88" s="2" t="s">
        <v>4</v>
      </c>
      <c r="I88" s="2">
        <v>3.649936474</v>
      </c>
      <c r="J88" s="2">
        <v>1.1474899919999999</v>
      </c>
      <c r="K88" s="2">
        <f>1/A88</f>
        <v>0.88584277088075358</v>
      </c>
      <c r="L88" s="2">
        <f>1/B88</f>
        <v>6.4432329591468745E-2</v>
      </c>
      <c r="M88" s="2" t="str">
        <f>"N="&amp;K88&amp;"*exp(-"&amp;C88&amp;"*t)+"&amp;L88&amp;"(*exp("&amp;D88&amp;"*t^(-1)"</f>
        <v>N=0.885842770880754*exp(-0.00745919291666667*t)+0.0644323295914687(*exp(0.003425*t^(-1)</v>
      </c>
      <c r="N88" s="2">
        <v>1.0594195922833554</v>
      </c>
      <c r="O88" s="2">
        <v>1.9573142415113887</v>
      </c>
      <c r="P88" s="2">
        <v>2.6427197440066554</v>
      </c>
      <c r="Q88" s="2"/>
      <c r="R88" s="2"/>
    </row>
    <row r="89" spans="1:18" x14ac:dyDescent="0.2">
      <c r="A89" s="2">
        <v>1.0923290999999999</v>
      </c>
      <c r="B89" s="2">
        <v>12.554119999999999</v>
      </c>
      <c r="C89" s="2">
        <v>7.9637249999999996E-3</v>
      </c>
      <c r="D89" s="3">
        <v>2.8833333333333332E-3</v>
      </c>
      <c r="E89" s="2" t="s">
        <v>29</v>
      </c>
      <c r="F89" s="2" t="s">
        <v>9</v>
      </c>
      <c r="G89" s="2" t="s">
        <v>0</v>
      </c>
      <c r="H89" s="2" t="s">
        <v>2</v>
      </c>
      <c r="I89" s="2">
        <v>3.709498741</v>
      </c>
      <c r="J89" s="2">
        <v>0.55971015199999996</v>
      </c>
      <c r="K89" s="2">
        <f>1/A89</f>
        <v>0.91547501572557211</v>
      </c>
      <c r="L89" s="2">
        <f>1/B89</f>
        <v>7.9655125170063693E-2</v>
      </c>
      <c r="M89" s="2" t="str">
        <f>"N="&amp;K89&amp;"*exp(-"&amp;C89&amp;"*t)+"&amp;L89&amp;"(*exp("&amp;D89&amp;"*t^(-1)"</f>
        <v>N=0.915475015725572*exp(-0.007963725*t)+0.0796551251700637(*exp(0.00288333333333333*t^(-1)</v>
      </c>
      <c r="N89" s="2">
        <v>1.0120448450894426</v>
      </c>
      <c r="O89" s="2">
        <v>1.9263355985793817</v>
      </c>
      <c r="P89" s="2">
        <v>2.8261739699065189</v>
      </c>
      <c r="Q89" s="2"/>
      <c r="R89" s="2"/>
    </row>
    <row r="90" spans="1:18" x14ac:dyDescent="0.2">
      <c r="A90" s="2">
        <v>1.1424285000000001</v>
      </c>
      <c r="B90" s="2">
        <v>4088.4662990000002</v>
      </c>
      <c r="C90" s="2">
        <v>4.3217366666666668E-3</v>
      </c>
      <c r="D90" s="3">
        <v>1.6041666666666666E-2</v>
      </c>
      <c r="E90" s="2" t="s">
        <v>29</v>
      </c>
      <c r="F90" s="2" t="s">
        <v>9</v>
      </c>
      <c r="G90" s="2" t="s">
        <v>0</v>
      </c>
      <c r="H90" s="2" t="s">
        <v>3</v>
      </c>
      <c r="I90" s="2">
        <v>3.5963605200000002</v>
      </c>
      <c r="J90" s="2">
        <v>1.2088018490000001</v>
      </c>
      <c r="K90" s="2">
        <f>1/A90</f>
        <v>0.87532830282157692</v>
      </c>
      <c r="L90" s="2">
        <f>1/B90</f>
        <v>2.445904960118151E-4</v>
      </c>
      <c r="M90" s="2" t="str">
        <f>"N="&amp;K90&amp;"*exp(-"&amp;C90&amp;"*t)+"&amp;L90&amp;"(*exp("&amp;D90&amp;"*t^(-1)"</f>
        <v>N=0.875328302821577*exp(-0.00432173666666667*t)+0.000244590496011815(*exp(0.0160416666666667*t^(-1)</v>
      </c>
      <c r="N90" s="2">
        <v>1.1470493488714453</v>
      </c>
      <c r="O90" s="2">
        <v>1.75626799523253</v>
      </c>
      <c r="P90" s="2">
        <v>1.1829798660894209</v>
      </c>
      <c r="Q90" s="2"/>
      <c r="R90" s="2"/>
    </row>
    <row r="91" spans="1:18" x14ac:dyDescent="0.2">
      <c r="A91" s="2">
        <v>1.0356869</v>
      </c>
      <c r="B91" s="2">
        <v>177.83548999999999</v>
      </c>
      <c r="C91" s="2">
        <v>5.1955954166666663E-3</v>
      </c>
      <c r="D91" s="3">
        <v>8.5833333333333334E-3</v>
      </c>
      <c r="E91" s="2" t="s">
        <v>29</v>
      </c>
      <c r="F91" s="2" t="s">
        <v>9</v>
      </c>
      <c r="G91" s="2" t="s">
        <v>0</v>
      </c>
      <c r="H91" s="2" t="s">
        <v>4</v>
      </c>
      <c r="I91" s="2">
        <v>3.5527653670000001</v>
      </c>
      <c r="J91" s="2">
        <v>1.348859268</v>
      </c>
      <c r="K91" s="2">
        <f>1/A91</f>
        <v>0.96554277166197622</v>
      </c>
      <c r="L91" s="2">
        <f>1/B91</f>
        <v>5.6231745418195214E-3</v>
      </c>
      <c r="M91" s="2" t="str">
        <f>"N="&amp;K91&amp;"*exp(-"&amp;C91&amp;"*t)+"&amp;L91&amp;"(*exp("&amp;D91&amp;"*t^(-1)"</f>
        <v>N=0.965542771661976*exp(-0.00519559541666667*t)+0.00562317454181952(*exp(0.00858333333333333*t^(-1)</v>
      </c>
      <c r="N91" s="2">
        <v>1.0349707729511823</v>
      </c>
      <c r="O91" s="2">
        <v>1.7019705048320968</v>
      </c>
      <c r="P91" s="2">
        <v>2.0709935625985536</v>
      </c>
      <c r="Q91" s="2"/>
      <c r="R91" s="2"/>
    </row>
    <row r="92" spans="1:18" x14ac:dyDescent="0.2">
      <c r="A92" s="2">
        <v>6.0000852</v>
      </c>
      <c r="B92" s="2">
        <v>4.4743120000000003</v>
      </c>
      <c r="C92" s="2">
        <v>1.3803141666666666E-2</v>
      </c>
      <c r="D92" s="3">
        <v>1.25E-4</v>
      </c>
      <c r="E92" s="2" t="s">
        <v>29</v>
      </c>
      <c r="F92" s="2" t="s">
        <v>1</v>
      </c>
      <c r="G92" s="2" t="s">
        <v>10</v>
      </c>
      <c r="H92" s="2" t="s">
        <v>2</v>
      </c>
      <c r="I92" s="2">
        <v>4.292170306</v>
      </c>
      <c r="J92" s="2">
        <v>0.49610592199999998</v>
      </c>
      <c r="K92" s="2">
        <f>1/A92</f>
        <v>0.16666430003360619</v>
      </c>
      <c r="L92" s="2">
        <f>1/B92</f>
        <v>0.22349804841504123</v>
      </c>
      <c r="M92" s="2" t="str">
        <f>"N="&amp;K92&amp;"*exp(-"&amp;C92&amp;"*t)+"&amp;L92&amp;"(*exp("&amp;D92&amp;"*t^(-1)"</f>
        <v>N=0.166664300033606*exp(-0.0138031416666667*t)+0.223498048415041(*exp(0.000125*t^(-1)</v>
      </c>
      <c r="N92" s="2">
        <v>2.577946794719137</v>
      </c>
      <c r="O92" s="2">
        <v>3.728209076159144</v>
      </c>
      <c r="P92" s="2">
        <v>4.2002664824834666</v>
      </c>
      <c r="Q92" s="2"/>
      <c r="R92" s="2"/>
    </row>
    <row r="93" spans="1:18" x14ac:dyDescent="0.2">
      <c r="A93" s="2">
        <v>6.0840749000000001</v>
      </c>
      <c r="B93" s="2">
        <v>4.2668699999999999</v>
      </c>
      <c r="C93" s="2">
        <v>1.6495472083333334E-2</v>
      </c>
      <c r="D93" s="3">
        <v>6.4166666666666663E-5</v>
      </c>
      <c r="E93" s="2" t="s">
        <v>29</v>
      </c>
      <c r="F93" s="2" t="s">
        <v>1</v>
      </c>
      <c r="G93" s="2" t="s">
        <v>10</v>
      </c>
      <c r="H93" s="2" t="s">
        <v>3</v>
      </c>
      <c r="I93" s="2">
        <v>4.2481975790000002</v>
      </c>
      <c r="J93" s="2">
        <v>1.4303682579999999</v>
      </c>
      <c r="K93" s="2">
        <f>1/A93</f>
        <v>0.16436352550492106</v>
      </c>
      <c r="L93" s="2">
        <f>1/B93</f>
        <v>0.2343638310986742</v>
      </c>
      <c r="M93" s="2" t="str">
        <f>"N="&amp;K93&amp;"*exp(-"&amp;C93&amp;"*t)+"&amp;L93&amp;"(*exp("&amp;D93&amp;"*t^(-1)"</f>
        <v>N=0.164363525504921*exp(-0.0164954720833333*t)+0.234363831098674(*exp(6.41666666666667E-05*t^(-1)</v>
      </c>
      <c r="N93" s="2">
        <v>2.5249121674617165</v>
      </c>
      <c r="O93" s="2">
        <v>3.7389775372319454</v>
      </c>
      <c r="P93" s="2">
        <v>4.1314125801257182</v>
      </c>
      <c r="Q93" s="2"/>
      <c r="R93" s="2"/>
    </row>
    <row r="94" spans="1:18" x14ac:dyDescent="0.2">
      <c r="A94" s="2">
        <v>6.0662776000000003</v>
      </c>
      <c r="B94" s="2">
        <v>4.4041100000000002</v>
      </c>
      <c r="C94" s="2">
        <v>1.6018816250000002E-2</v>
      </c>
      <c r="D94" s="3">
        <v>1.0833333333333333E-4</v>
      </c>
      <c r="E94" s="2" t="s">
        <v>29</v>
      </c>
      <c r="F94" s="2" t="s">
        <v>1</v>
      </c>
      <c r="G94" s="2" t="s">
        <v>10</v>
      </c>
      <c r="H94" s="2" t="s">
        <v>4</v>
      </c>
      <c r="I94" s="2">
        <v>4.2480983390000002</v>
      </c>
      <c r="J94" s="2">
        <v>0.34658552199999998</v>
      </c>
      <c r="K94" s="2">
        <f>1/A94</f>
        <v>0.16484573670021299</v>
      </c>
      <c r="L94" s="2">
        <f>1/B94</f>
        <v>0.22706063200056309</v>
      </c>
      <c r="M94" s="2" t="str">
        <f>"N="&amp;K94&amp;"*exp(-"&amp;C94&amp;"*t)+"&amp;L94&amp;"(*exp("&amp;D94&amp;"*t^(-1)"</f>
        <v>N=0.164845736700213*exp(-0.01601881625*t)+0.227060632000563(*exp(0.000108333333333333*t^(-1)</v>
      </c>
      <c r="N94" s="2">
        <v>2.5686380403448106</v>
      </c>
      <c r="O94" s="2">
        <v>3.8058550652840193</v>
      </c>
      <c r="P94" s="2">
        <v>4.1709465951238611</v>
      </c>
      <c r="Q94" s="2"/>
      <c r="R94" s="2"/>
    </row>
    <row r="95" spans="1:18" x14ac:dyDescent="0.2">
      <c r="A95" s="2">
        <v>5.6287984</v>
      </c>
      <c r="B95" s="2">
        <v>4.5855940000000004</v>
      </c>
      <c r="C95" s="2">
        <v>1.5156843750000001E-2</v>
      </c>
      <c r="D95" s="3">
        <v>2.3458333333333331E-4</v>
      </c>
      <c r="E95" s="2" t="s">
        <v>29</v>
      </c>
      <c r="F95" s="2" t="s">
        <v>5</v>
      </c>
      <c r="G95" s="2" t="s">
        <v>10</v>
      </c>
      <c r="H95" s="2" t="s">
        <v>2</v>
      </c>
      <c r="I95" s="2">
        <v>4.2439213069999999</v>
      </c>
      <c r="J95" s="2">
        <v>0.52934124800000004</v>
      </c>
      <c r="K95" s="2">
        <f>1/A95</f>
        <v>0.17765781059062269</v>
      </c>
      <c r="L95" s="2">
        <f>1/B95</f>
        <v>0.21807425602877184</v>
      </c>
      <c r="M95" s="2" t="str">
        <f>"N="&amp;K95&amp;"*exp(-"&amp;C95&amp;"*t)+"&amp;L95&amp;"(*exp("&amp;D95&amp;"*t^(-1)"</f>
        <v>N=0.177657810590623*exp(-0.01515684375*t)+0.218074256028772(*exp(0.000234583333333333*t^(-1)</v>
      </c>
      <c r="N95" s="2">
        <v>2.5438120658238756</v>
      </c>
      <c r="O95" s="2">
        <v>3.8128018937532788</v>
      </c>
      <c r="P95" s="2">
        <v>4.0765765866347889</v>
      </c>
      <c r="Q95" s="2"/>
      <c r="R95" s="2"/>
    </row>
    <row r="96" spans="1:18" x14ac:dyDescent="0.2">
      <c r="A96" s="2">
        <v>5.5381292999999996</v>
      </c>
      <c r="B96" s="2">
        <v>5.6459530000000004</v>
      </c>
      <c r="C96" s="2">
        <v>5.5269150000000003E-3</v>
      </c>
      <c r="D96" s="3">
        <v>4.1041666666666662E-4</v>
      </c>
      <c r="E96" s="2" t="s">
        <v>29</v>
      </c>
      <c r="F96" s="2" t="s">
        <v>5</v>
      </c>
      <c r="G96" s="2" t="s">
        <v>10</v>
      </c>
      <c r="H96" s="2" t="s">
        <v>3</v>
      </c>
      <c r="I96" s="2">
        <v>4.5196728110000004</v>
      </c>
      <c r="J96" s="2">
        <v>3.0818696980000002</v>
      </c>
      <c r="K96" s="2">
        <f>1/A96</f>
        <v>0.18056638728171262</v>
      </c>
      <c r="L96" s="2">
        <f>1/B96</f>
        <v>0.17711801710003605</v>
      </c>
      <c r="M96" s="2" t="str">
        <f>"N="&amp;K96&amp;"*exp(-"&amp;C96&amp;"*t)+"&amp;L96&amp;"(*exp("&amp;D96&amp;"*t^(-1)"</f>
        <v>N=0.180566387281713*exp(-0.005526915*t)+0.177118017100036(*exp(0.000410416666666667*t^(-1)</v>
      </c>
      <c r="N96" s="2">
        <v>2.802989978107965</v>
      </c>
      <c r="O96" s="2">
        <v>3.4669712835579927</v>
      </c>
      <c r="P96" s="2">
        <v>4.3696548698760465</v>
      </c>
      <c r="Q96" s="2"/>
      <c r="R96" s="2"/>
    </row>
    <row r="97" spans="1:18" x14ac:dyDescent="0.2">
      <c r="A97" s="2">
        <v>5.3078937000000002</v>
      </c>
      <c r="B97" s="2">
        <v>5.3483229999999997</v>
      </c>
      <c r="C97" s="2">
        <v>9.0580145833333344E-3</v>
      </c>
      <c r="D97" s="3">
        <v>4.3333333333333331E-4</v>
      </c>
      <c r="E97" s="2" t="s">
        <v>29</v>
      </c>
      <c r="F97" s="2" t="s">
        <v>5</v>
      </c>
      <c r="G97" s="2" t="s">
        <v>10</v>
      </c>
      <c r="H97" s="2" t="s">
        <v>4</v>
      </c>
      <c r="I97" s="2">
        <v>4.5392232640000003</v>
      </c>
      <c r="J97" s="2">
        <v>3.1492562749999999</v>
      </c>
      <c r="K97" s="2">
        <f>1/A97</f>
        <v>0.18839864860142169</v>
      </c>
      <c r="L97" s="2">
        <f>1/B97</f>
        <v>0.18697449649170406</v>
      </c>
      <c r="M97" s="2" t="str">
        <f>"N="&amp;K97&amp;"*exp(-"&amp;C97&amp;"*t)+"&amp;L97&amp;"(*exp("&amp;D97&amp;"*t^(-1)"</f>
        <v>N=0.188398648601422*exp(-0.00905801458333333*t)+0.186974496491704(*exp(0.000433333333333333*t^(-1)</v>
      </c>
      <c r="N97" s="2">
        <v>2.6755468224544336</v>
      </c>
      <c r="O97" s="2">
        <v>3.6844772550188361</v>
      </c>
      <c r="P97" s="2">
        <v>4.2690832356888864</v>
      </c>
      <c r="Q97" s="2"/>
      <c r="R97" s="2"/>
    </row>
    <row r="98" spans="1:18" x14ac:dyDescent="0.2">
      <c r="A98" s="2">
        <v>5.8513437000000001</v>
      </c>
      <c r="B98" s="2">
        <v>4.2842089999999997</v>
      </c>
      <c r="C98" s="2">
        <v>2.0972501250000001E-2</v>
      </c>
      <c r="D98" s="3">
        <v>2.6041666666666666E-6</v>
      </c>
      <c r="E98" s="2" t="s">
        <v>29</v>
      </c>
      <c r="F98" s="2" t="s">
        <v>6</v>
      </c>
      <c r="G98" s="2" t="s">
        <v>10</v>
      </c>
      <c r="H98" s="2" t="s">
        <v>2</v>
      </c>
      <c r="I98" s="2">
        <v>4.3218305250000002</v>
      </c>
      <c r="J98" s="2">
        <v>0.60786185699999995</v>
      </c>
      <c r="K98" s="2">
        <f>1/A98</f>
        <v>0.17090091631431598</v>
      </c>
      <c r="L98" s="2">
        <f>1/B98</f>
        <v>0.23341531657302433</v>
      </c>
      <c r="M98" s="2" t="str">
        <f>"N="&amp;K98&amp;"*exp(-"&amp;C98&amp;"*t)+"&amp;L98&amp;"(*exp("&amp;D98&amp;"*t^(-1)"</f>
        <v>N=0.170900916314316*exp(-0.02097250125*t)+0.233415316573024(*exp(2.60416666666667E-06*t^(-1)</v>
      </c>
      <c r="N98" s="2">
        <v>2.4951970905207621</v>
      </c>
      <c r="O98" s="2">
        <v>3.9298652066788979</v>
      </c>
      <c r="P98" s="2">
        <v>4.2785468906687862</v>
      </c>
      <c r="Q98" s="2"/>
      <c r="R98" s="2"/>
    </row>
    <row r="99" spans="1:18" x14ac:dyDescent="0.2">
      <c r="A99" s="2">
        <v>6.2283925</v>
      </c>
      <c r="B99" s="2">
        <v>4.3918470000000003</v>
      </c>
      <c r="C99" s="2">
        <v>1.5308772916666666E-2</v>
      </c>
      <c r="D99" s="3">
        <v>1.0041666666666666E-4</v>
      </c>
      <c r="E99" s="2" t="s">
        <v>29</v>
      </c>
      <c r="F99" s="2" t="s">
        <v>6</v>
      </c>
      <c r="G99" s="2" t="s">
        <v>10</v>
      </c>
      <c r="H99" s="2" t="s">
        <v>3</v>
      </c>
      <c r="I99" s="2">
        <v>4.3480352770000001</v>
      </c>
      <c r="J99" s="2">
        <v>0.60420230900000005</v>
      </c>
      <c r="K99" s="2">
        <f>1/A99</f>
        <v>0.16055507099143157</v>
      </c>
      <c r="L99" s="2">
        <f>1/B99</f>
        <v>0.22769463508177765</v>
      </c>
      <c r="M99" s="2" t="str">
        <f>"N="&amp;K99&amp;"*exp(-"&amp;C99&amp;"*t)+"&amp;L99&amp;"(*exp("&amp;D99&amp;"*t^(-1)"</f>
        <v>N=0.160555070991432*exp(-0.0153087729166667*t)+0.227694635081778(*exp(0.000100416666666667*t^(-1)</v>
      </c>
      <c r="N99" s="2">
        <v>2.5917922858675784</v>
      </c>
      <c r="O99" s="2">
        <v>3.777462149653958</v>
      </c>
      <c r="P99" s="2">
        <v>4.1754567141920997</v>
      </c>
      <c r="Q99" s="2"/>
      <c r="R99" s="2"/>
    </row>
    <row r="100" spans="1:18" x14ac:dyDescent="0.2">
      <c r="A100" s="2">
        <v>6.3484974999999997</v>
      </c>
      <c r="B100" s="2">
        <v>4.402393</v>
      </c>
      <c r="C100" s="2">
        <v>1.8307991666666665E-2</v>
      </c>
      <c r="D100" s="3">
        <v>-5.8333333333333333E-5</v>
      </c>
      <c r="E100" s="2" t="s">
        <v>29</v>
      </c>
      <c r="F100" s="2" t="s">
        <v>6</v>
      </c>
      <c r="G100" s="2" t="s">
        <v>10</v>
      </c>
      <c r="H100" s="2" t="s">
        <v>4</v>
      </c>
      <c r="I100" s="2">
        <v>4.7549661609999996</v>
      </c>
      <c r="J100" s="2">
        <v>3.4636935860000002</v>
      </c>
      <c r="K100" s="2">
        <f>1/A100</f>
        <v>0.15751758585397568</v>
      </c>
      <c r="L100" s="2">
        <f>1/B100</f>
        <v>0.22714918908875242</v>
      </c>
      <c r="M100" s="2" t="str">
        <f>"N="&amp;K100&amp;"*exp(-"&amp;C100&amp;"*t)+"&amp;L100&amp;"(*exp("&amp;D100&amp;"*t^(-1)"</f>
        <v>N=0.157517585853976*exp(-0.0183079916666667*t)+0.227149189088752(*exp(-5.83333333333333E-05*t^(-1)</v>
      </c>
      <c r="N100" s="2">
        <v>2.6192002450269416</v>
      </c>
      <c r="O100" s="2">
        <v>3.9828612377944794</v>
      </c>
      <c r="P100" s="2">
        <v>4.5323446577206434</v>
      </c>
      <c r="Q100" s="2"/>
      <c r="R100" s="2"/>
    </row>
    <row r="101" spans="1:18" x14ac:dyDescent="0.2">
      <c r="A101" s="2">
        <v>5.6305120999999998</v>
      </c>
      <c r="B101" s="2">
        <v>4.6479369999999998</v>
      </c>
      <c r="C101" s="2">
        <v>1.5719567083333334E-2</v>
      </c>
      <c r="D101" s="3">
        <v>2.5708333333333334E-4</v>
      </c>
      <c r="E101" s="2" t="s">
        <v>29</v>
      </c>
      <c r="F101" s="2" t="s">
        <v>7</v>
      </c>
      <c r="G101" s="2" t="s">
        <v>10</v>
      </c>
      <c r="H101" s="2" t="s">
        <v>2</v>
      </c>
      <c r="I101" s="2">
        <v>4.2624842430000003</v>
      </c>
      <c r="J101" s="2">
        <v>0.552774337</v>
      </c>
      <c r="K101" s="2">
        <f>1/A101</f>
        <v>0.17760373874340846</v>
      </c>
      <c r="L101" s="2">
        <f>1/B101</f>
        <v>0.21514921566277684</v>
      </c>
      <c r="M101" s="2" t="str">
        <f>"N="&amp;K101&amp;"*exp(-"&amp;C101&amp;"*t)+"&amp;L101&amp;"(*exp("&amp;D101&amp;"*t^(-1)"</f>
        <v>N=0.177603738743408*exp(-0.0157195670833333*t)+0.215149215662777(*exp(0.000257083333333333*t^(-1)</v>
      </c>
      <c r="N101" s="2">
        <v>2.5638511242889619</v>
      </c>
      <c r="O101" s="2">
        <v>3.8815441538891231</v>
      </c>
      <c r="P101" s="2">
        <v>4.0861436993764944</v>
      </c>
      <c r="Q101" s="2"/>
      <c r="R101" s="2"/>
    </row>
    <row r="102" spans="1:18" x14ac:dyDescent="0.2">
      <c r="A102" s="2">
        <v>6.4506918999999998</v>
      </c>
      <c r="B102" s="2">
        <v>4.2158720000000001</v>
      </c>
      <c r="C102" s="2">
        <v>1.7265395416666666E-2</v>
      </c>
      <c r="D102" s="3">
        <v>3.4541666666666668E-5</v>
      </c>
      <c r="E102" s="2" t="s">
        <v>29</v>
      </c>
      <c r="F102" s="2" t="s">
        <v>7</v>
      </c>
      <c r="G102" s="2" t="s">
        <v>10</v>
      </c>
      <c r="H102" s="2" t="s">
        <v>3</v>
      </c>
      <c r="I102" s="2">
        <v>4.2411268910000004</v>
      </c>
      <c r="J102" s="2">
        <v>0.30892562299999998</v>
      </c>
      <c r="K102" s="2">
        <f>1/A102</f>
        <v>0.15502213026171657</v>
      </c>
      <c r="L102" s="2">
        <f>1/B102</f>
        <v>0.23719885233707286</v>
      </c>
      <c r="M102" s="2" t="str">
        <f>"N="&amp;K102&amp;"*exp(-"&amp;C102&amp;"*t)+"&amp;L102&amp;"(*exp("&amp;D102&amp;"*t^(-1)"</f>
        <v>N=0.155022130261717*exp(-0.0172653954166667*t)+0.237198852337073(*exp(3.45416666666667E-05*t^(-1)</v>
      </c>
      <c r="N102" s="2">
        <v>2.5668956705665291</v>
      </c>
      <c r="O102" s="2">
        <v>3.7650904521911044</v>
      </c>
      <c r="P102" s="2">
        <v>4.1432113067169354</v>
      </c>
      <c r="Q102" s="2"/>
      <c r="R102" s="2"/>
    </row>
    <row r="103" spans="1:18" x14ac:dyDescent="0.2">
      <c r="A103" s="2">
        <v>5.5381634000000002</v>
      </c>
      <c r="B103" s="2">
        <v>4.6826509999999999</v>
      </c>
      <c r="C103" s="2">
        <v>1.6082169583333333E-2</v>
      </c>
      <c r="D103" s="3">
        <v>2.6958333333333332E-4</v>
      </c>
      <c r="E103" s="2" t="s">
        <v>29</v>
      </c>
      <c r="F103" s="2" t="s">
        <v>7</v>
      </c>
      <c r="G103" s="2" t="s">
        <v>10</v>
      </c>
      <c r="H103" s="2" t="s">
        <v>4</v>
      </c>
      <c r="I103" s="2">
        <v>4.275121714</v>
      </c>
      <c r="J103" s="2">
        <v>0.75875032899999995</v>
      </c>
      <c r="K103" s="2">
        <f>1/A103</f>
        <v>0.18056527548464893</v>
      </c>
      <c r="L103" s="2">
        <f>1/B103</f>
        <v>0.2135542452341633</v>
      </c>
      <c r="M103" s="2" t="str">
        <f>"N="&amp;K103&amp;"*exp(-"&amp;C103&amp;"*t)+"&amp;L103&amp;"(*exp("&amp;D103&amp;"*t^(-1)"</f>
        <v>N=0.180565275484649*exp(-0.0160821695833333*t)+0.213554245234163(*exp(0.000269583333333333*t^(-1)</v>
      </c>
      <c r="N103" s="2">
        <v>2.5556071790254031</v>
      </c>
      <c r="O103" s="2">
        <v>3.9131777204591054</v>
      </c>
      <c r="P103" s="2">
        <v>4.0911858532686285</v>
      </c>
      <c r="Q103" s="2"/>
      <c r="R103" s="2"/>
    </row>
    <row r="104" spans="1:18" x14ac:dyDescent="0.2">
      <c r="A104" s="2">
        <v>4.8722254999999999</v>
      </c>
      <c r="B104" s="2">
        <v>5.1919430000000002</v>
      </c>
      <c r="C104" s="2">
        <v>1.294502625E-2</v>
      </c>
      <c r="D104" s="3">
        <v>4.8333333333333328E-4</v>
      </c>
      <c r="E104" s="2" t="s">
        <v>29</v>
      </c>
      <c r="F104" s="2" t="s">
        <v>8</v>
      </c>
      <c r="G104" s="2" t="s">
        <v>10</v>
      </c>
      <c r="H104" s="2" t="s">
        <v>2</v>
      </c>
      <c r="I104" s="2">
        <v>4.4375730229999997</v>
      </c>
      <c r="J104" s="2">
        <v>2.5253397500000001</v>
      </c>
      <c r="K104" s="2">
        <f>1/A104</f>
        <v>0.2052450158556906</v>
      </c>
      <c r="L104" s="2">
        <f>1/B104</f>
        <v>0.19260612067582406</v>
      </c>
      <c r="M104" s="2" t="str">
        <f>"N="&amp;K104&amp;"*exp(-"&amp;C104&amp;"*t)+"&amp;L104&amp;"(*exp("&amp;D104&amp;"*t^(-1)"</f>
        <v>N=0.205245015855691*exp(-0.01294502625*t)+0.192606120675824(*exp(0.000483333333333333*t^(-1)</v>
      </c>
      <c r="N104" s="2">
        <v>2.5296956370463488</v>
      </c>
      <c r="O104" s="2">
        <v>3.8701457885815911</v>
      </c>
      <c r="P104" s="2">
        <v>4.0720597521159689</v>
      </c>
      <c r="Q104" s="2"/>
      <c r="R104" s="2"/>
    </row>
    <row r="105" spans="1:18" x14ac:dyDescent="0.2">
      <c r="A105" s="2">
        <v>7.0515036000000002</v>
      </c>
      <c r="B105" s="2">
        <v>4.1101489999999998</v>
      </c>
      <c r="C105" s="2">
        <v>1.4717685833333334E-2</v>
      </c>
      <c r="D105" s="3">
        <v>-1.1166666666666667E-4</v>
      </c>
      <c r="E105" s="2" t="s">
        <v>29</v>
      </c>
      <c r="F105" s="2" t="s">
        <v>8</v>
      </c>
      <c r="G105" s="2" t="s">
        <v>10</v>
      </c>
      <c r="H105" s="2" t="s">
        <v>3</v>
      </c>
      <c r="I105" s="2">
        <v>4.5472762080000004</v>
      </c>
      <c r="J105" s="2">
        <v>3.2410119530000001</v>
      </c>
      <c r="K105" s="2">
        <f>1/A105</f>
        <v>0.14181372608247694</v>
      </c>
      <c r="L105" s="2">
        <f>1/B105</f>
        <v>0.24330018206152626</v>
      </c>
      <c r="M105" s="2" t="str">
        <f>"N="&amp;K105&amp;"*exp(-"&amp;C105&amp;"*t)+"&amp;L105&amp;"(*exp("&amp;D105&amp;"*t^(-1)"</f>
        <v>N=0.141813726082477*exp(-0.0147176858333333*t)+0.243300182061526(*exp(-0.000111666666666667*t^(-1)</v>
      </c>
      <c r="N105" s="2">
        <v>2.6108647902825801</v>
      </c>
      <c r="O105" s="2">
        <v>3.6610267610836815</v>
      </c>
      <c r="P105" s="2">
        <v>4.3444541318386527</v>
      </c>
      <c r="Q105" s="2"/>
      <c r="R105" s="2"/>
    </row>
    <row r="106" spans="1:18" x14ac:dyDescent="0.2">
      <c r="A106" s="2">
        <v>6.6185976999999996</v>
      </c>
      <c r="B106" s="2">
        <v>3.9416419999999999</v>
      </c>
      <c r="C106" s="2">
        <v>2.6802770416666667E-2</v>
      </c>
      <c r="D106" s="3">
        <v>-1.7333333333333331E-4</v>
      </c>
      <c r="E106" s="2" t="s">
        <v>29</v>
      </c>
      <c r="F106" s="2" t="s">
        <v>8</v>
      </c>
      <c r="G106" s="2" t="s">
        <v>10</v>
      </c>
      <c r="H106" s="2" t="s">
        <v>4</v>
      </c>
      <c r="I106" s="2">
        <v>4.3565307469999999</v>
      </c>
      <c r="J106" s="2">
        <v>2.0485428190000001</v>
      </c>
      <c r="K106" s="2">
        <f>1/A106</f>
        <v>0.15108940674850205</v>
      </c>
      <c r="L106" s="2">
        <f>1/B106</f>
        <v>0.25370137622848549</v>
      </c>
      <c r="M106" s="2" t="str">
        <f>"N="&amp;K106&amp;"*exp(-"&amp;C106&amp;"*t)+"&amp;L106&amp;"(*exp("&amp;D106&amp;"*t^(-1)"</f>
        <v>N=0.151089406748502*exp(-0.0268027704166667*t)+0.253701376228485(*exp(-0.000173333333333333*t^(-1)</v>
      </c>
      <c r="N106" s="2">
        <v>2.4953151330923635</v>
      </c>
      <c r="O106" s="2">
        <v>3.8506253877713479</v>
      </c>
      <c r="P106" s="2">
        <v>4.2984868772968392</v>
      </c>
      <c r="Q106" s="2"/>
      <c r="R106" s="2"/>
    </row>
    <row r="107" spans="1:18" x14ac:dyDescent="0.2">
      <c r="A107" s="2">
        <v>5.4000250999999997</v>
      </c>
      <c r="B107" s="2">
        <v>4.5269880000000002</v>
      </c>
      <c r="C107" s="2">
        <v>2.0847202916666668E-2</v>
      </c>
      <c r="D107" s="3">
        <v>2.1666666666666666E-4</v>
      </c>
      <c r="E107" s="2" t="s">
        <v>29</v>
      </c>
      <c r="F107" s="2" t="s">
        <v>9</v>
      </c>
      <c r="G107" s="2" t="s">
        <v>10</v>
      </c>
      <c r="H107" s="2" t="s">
        <v>2</v>
      </c>
      <c r="I107" s="2">
        <v>4.260819777</v>
      </c>
      <c r="J107" s="2">
        <v>0.77189896999999996</v>
      </c>
      <c r="K107" s="2">
        <f>1/A107</f>
        <v>0.18518432442101057</v>
      </c>
      <c r="L107" s="2">
        <f>1/B107</f>
        <v>0.22089742672169663</v>
      </c>
      <c r="M107" s="2" t="str">
        <f>"N="&amp;K107&amp;"*exp(-"&amp;C107&amp;"*t)+"&amp;L107&amp;"(*exp("&amp;D107&amp;"*t^(-1)"</f>
        <v>N=0.185184324421011*exp(-0.0208472029166667*t)+0.220897426721697(*exp(0.000216666666666667*t^(-1)</v>
      </c>
      <c r="N107" s="2">
        <v>2.4856515443988698</v>
      </c>
      <c r="O107" s="2">
        <v>4.0199076527238011</v>
      </c>
      <c r="P107" s="2">
        <v>4.0621042421905864</v>
      </c>
      <c r="Q107" s="2"/>
      <c r="R107" s="2"/>
    </row>
    <row r="108" spans="1:18" x14ac:dyDescent="0.2">
      <c r="A108" s="2">
        <v>5.8407507000000001</v>
      </c>
      <c r="B108" s="2">
        <v>4.1851690000000001</v>
      </c>
      <c r="C108" s="2">
        <v>3.0597850416666666E-2</v>
      </c>
      <c r="D108" s="3">
        <v>3.4375000000000002E-5</v>
      </c>
      <c r="E108" s="2" t="s">
        <v>29</v>
      </c>
      <c r="F108" s="2" t="s">
        <v>9</v>
      </c>
      <c r="G108" s="2" t="s">
        <v>10</v>
      </c>
      <c r="H108" s="2" t="s">
        <v>3</v>
      </c>
      <c r="I108" s="2">
        <v>4.2660973499999999</v>
      </c>
      <c r="J108" s="2">
        <v>0.506440106</v>
      </c>
      <c r="K108" s="2">
        <f>1/A108</f>
        <v>0.1712108684933257</v>
      </c>
      <c r="L108" s="2">
        <f>1/B108</f>
        <v>0.23893897713569034</v>
      </c>
      <c r="M108" s="2" t="str">
        <f>"N="&amp;K108&amp;"*exp(-"&amp;C108&amp;"*t)+"&amp;L108&amp;"(*exp("&amp;D108&amp;"*t^(-1)"</f>
        <v>N=0.171210868493326*exp(-0.0305978504166667*t)+0.23893897713569(*exp(0.000034375*t^(-1)</v>
      </c>
      <c r="N108" s="2">
        <v>2.4691436685067121</v>
      </c>
      <c r="O108" s="2">
        <v>4.0356566079198481</v>
      </c>
      <c r="P108" s="2">
        <v>4.1138503947499361</v>
      </c>
      <c r="Q108" s="2"/>
      <c r="R108" s="2"/>
    </row>
    <row r="109" spans="1:18" x14ac:dyDescent="0.2">
      <c r="A109" s="2">
        <v>6.1512536000000004</v>
      </c>
      <c r="B109" s="2">
        <v>4.3384270000000003</v>
      </c>
      <c r="C109" s="2">
        <v>2.0026215833333333E-2</v>
      </c>
      <c r="D109" s="3">
        <v>9.4583333333333333E-5</v>
      </c>
      <c r="E109" s="2" t="s">
        <v>29</v>
      </c>
      <c r="F109" s="2" t="s">
        <v>9</v>
      </c>
      <c r="G109" s="2" t="s">
        <v>10</v>
      </c>
      <c r="H109" s="2" t="s">
        <v>4</v>
      </c>
      <c r="I109" s="2">
        <v>4.2568924299999997</v>
      </c>
      <c r="J109" s="2">
        <v>0.118373201</v>
      </c>
      <c r="K109" s="2">
        <f>1/A109</f>
        <v>0.1625684884785111</v>
      </c>
      <c r="L109" s="2">
        <f>1/B109</f>
        <v>0.23049828889595236</v>
      </c>
      <c r="M109" s="2" t="str">
        <f>"N="&amp;K109&amp;"*exp(-"&amp;C109&amp;"*t)+"&amp;L109&amp;"(*exp("&amp;D109&amp;"*t^(-1)"</f>
        <v>N=0.162568488478511*exp(-0.0200262158333333*t)+0.230498288895952(*exp(9.45833333333333E-05*t^(-1)</v>
      </c>
      <c r="N109" s="2">
        <v>2.5649882708064502</v>
      </c>
      <c r="O109" s="2">
        <v>3.9272298265921677</v>
      </c>
      <c r="P109" s="2">
        <v>4.1379066935149247</v>
      </c>
      <c r="Q109" s="2"/>
      <c r="R109" s="2"/>
    </row>
    <row r="110" spans="1:18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</row>
    <row r="111" spans="1:18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</row>
    <row r="112" spans="1:18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</row>
    <row r="113" spans="1:18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s and lambda</vt:lpstr>
    </vt:vector>
  </TitlesOfParts>
  <Company>UH Mano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Baker</dc:creator>
  <cp:lastModifiedBy>Microsoft Office User</cp:lastModifiedBy>
  <dcterms:created xsi:type="dcterms:W3CDTF">2019-02-18T23:48:28Z</dcterms:created>
  <dcterms:modified xsi:type="dcterms:W3CDTF">2019-09-02T16:56:26Z</dcterms:modified>
</cp:coreProperties>
</file>